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vbc/CHROM/CAMPBELL/Data/Sophie/Manuscript/Embo submission/Files for submission/"/>
    </mc:Choice>
  </mc:AlternateContent>
  <xr:revisionPtr revIDLastSave="0" documentId="8_{DE5339E9-AF38-E541-A059-7D617D8A626C}" xr6:coauthVersionLast="47" xr6:coauthVersionMax="47" xr10:uidLastSave="{00000000-0000-0000-0000-000000000000}"/>
  <bookViews>
    <workbookView xWindow="620" yWindow="-19440" windowWidth="29400" windowHeight="16840" activeTab="4" xr2:uid="{00372767-F7B9-FE44-9E7C-775A9A1DDC7B}"/>
  </bookViews>
  <sheets>
    <sheet name="Supplemantal Table 1" sheetId="3" r:id="rId1"/>
    <sheet name="Supplemental Table 2" sheetId="1" r:id="rId2"/>
    <sheet name="Supplemental Table 3" sheetId="2" r:id="rId3"/>
    <sheet name="Supplemental Table 4" sheetId="5" r:id="rId4"/>
    <sheet name="Supplemental Table 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74" uniqueCount="1040">
  <si>
    <t>Strain</t>
  </si>
  <si>
    <t>Genotype / Description</t>
  </si>
  <si>
    <t>Source</t>
  </si>
  <si>
    <t>Background</t>
  </si>
  <si>
    <t>Figures</t>
  </si>
  <si>
    <t>S288c</t>
  </si>
  <si>
    <t>Plasmid</t>
  </si>
  <si>
    <t>Description</t>
  </si>
  <si>
    <t>pCC237</t>
  </si>
  <si>
    <t>pFA6a-KanMX4</t>
  </si>
  <si>
    <t>a</t>
  </si>
  <si>
    <t>pCC239</t>
  </si>
  <si>
    <t>pFA6a-hphNT1</t>
  </si>
  <si>
    <t>b</t>
  </si>
  <si>
    <t>CCY3837</t>
  </si>
  <si>
    <t>-</t>
  </si>
  <si>
    <t>CCY5419</t>
  </si>
  <si>
    <t>CCY5828</t>
  </si>
  <si>
    <t>BY4741</t>
  </si>
  <si>
    <t>BY4742</t>
  </si>
  <si>
    <t xml:space="preserve">MATα, his3Δ1, leu2Δ0, ura3Δ0 </t>
  </si>
  <si>
    <t xml:space="preserve">MATa, his3Δ1, leu2Δ0, ura3Δ0, met15Δ0 </t>
  </si>
  <si>
    <t>CCY5830</t>
  </si>
  <si>
    <t>CCY5831</t>
  </si>
  <si>
    <t>CCY5835</t>
  </si>
  <si>
    <t>CCY5833</t>
  </si>
  <si>
    <t>CCY5837</t>
  </si>
  <si>
    <t>CCY5839</t>
  </si>
  <si>
    <t>CCY5841</t>
  </si>
  <si>
    <t>CCY5843</t>
  </si>
  <si>
    <t>CCY5845</t>
  </si>
  <si>
    <t>CCY5847</t>
  </si>
  <si>
    <t>CCY5849</t>
  </si>
  <si>
    <t>CCY5851</t>
  </si>
  <si>
    <t>CCY5848</t>
  </si>
  <si>
    <t>CCY5854</t>
  </si>
  <si>
    <t>MATa, LEU2, LYS2, cen1::p-GAL1-CEN3:URA3/cen1::p-GAL1- c CEN3:ura3::pCC631:HIS3</t>
  </si>
  <si>
    <t>MATa, LEU2, LYS2, cen2::p-GAL1-CEN3:URA3/cen2::p-GAL1- c CEN3:ura3::pCC631:HIS3</t>
  </si>
  <si>
    <t>CCY5857</t>
  </si>
  <si>
    <t>MATa, LEU2, LYS2, cen3::p-GAL1-CEN3:URA3/cen3::p-GAL1- c CEN3:ura3::pCC631:HIS3</t>
  </si>
  <si>
    <t>CCY5858</t>
  </si>
  <si>
    <t>MATa, LEU2, LYS2, cen4::p-GAL1-CEN3:URA3/cen4::p-GAL1- c CEN3:ura3::pCC631:HIS3</t>
  </si>
  <si>
    <t>CCY5864</t>
  </si>
  <si>
    <t>MATa, LEU2, LYS2, cen7::p-GAL1-CEN3:URA3/cen7::p-GAL1- c CEN3:ura3::pCC631:HIS3</t>
  </si>
  <si>
    <t>CCY5866</t>
  </si>
  <si>
    <t>MATa, LEU2, LYS2, cen8::p-GAL1-CEN3:URA3/cen8::p-GAL1- c CEN3:ura3::pCC631:HIS3</t>
  </si>
  <si>
    <t>CCY5869</t>
  </si>
  <si>
    <t>MATa, LEU2, LYS2, cen9::p-GAL1-CEN3:URA3/cen9::p-GAL1- c CEN3:ura3::pCC631:HIS3</t>
  </si>
  <si>
    <t>CCY5872</t>
  </si>
  <si>
    <t>MATa, LEU2, LYS2, cen10::p-GAL1-CEN3:URA3/cen10::p-GAL1- c CEN3:ura3::pCC631:HIS3</t>
  </si>
  <si>
    <t>CCY5875</t>
  </si>
  <si>
    <t>CCY5878</t>
  </si>
  <si>
    <t>MATa, LEU2, LYS2, cen11::p-GAL1-CEN3:URA3/cen11::p-GAL1- c CEN3:ura3::pCC631:HIS3</t>
  </si>
  <si>
    <t>MATa, LEU2, LYS2, cen12::p-GAL1-CEN3:URA3/cen12::p-GAL1- c CEN3:ura3::pCC631:HIS3</t>
  </si>
  <si>
    <t>CCY5881</t>
  </si>
  <si>
    <t>CCY5884</t>
  </si>
  <si>
    <t>MATa, LEU2, LYS2, cen13::p-GAL1-CEN3:URA3/cen13::p-GAL1- c CEN3:ura3::pCC631:HIS3</t>
  </si>
  <si>
    <t>MATa, LEU2, LYS2, cen14::p-GAL1-CEN3:URA3/cen14::p-GAL1- c CEN3:ura3::pCC631:HIS3</t>
  </si>
  <si>
    <t>CCY5886</t>
  </si>
  <si>
    <t>MATa, LEU2, LYS2, cen16::p-GAL1-CEN3:URA3/cen16::p-GAL1- c CEN3:ura3::pCC631:HIS3</t>
  </si>
  <si>
    <t>CCY2092</t>
  </si>
  <si>
    <t>CCY3146</t>
  </si>
  <si>
    <t>his3D1/his3D1; leu2D0/leu2D0; lys2D0/lys2D0; ura3D2/ura3D2; cen13::p-GAL1-CEN3::URA3, tub2∆::HYGRO</t>
  </si>
  <si>
    <t>CCY6982 / GG14x10**</t>
  </si>
  <si>
    <t>LL 6x13*</t>
  </si>
  <si>
    <t>*</t>
  </si>
  <si>
    <t>**</t>
  </si>
  <si>
    <t xml:space="preserve">Strain from the chromosome loss collection (Sup. Figure1B) </t>
  </si>
  <si>
    <t xml:space="preserve">Strain from the chromosome gain collection (Sup. Figure1B) </t>
  </si>
  <si>
    <t>his3D1/HIS3; leu2D0/LEU2; lys2D0/lys2D0; ura3D2/ura3D2; cen13::p-GAL1-CEN3::URA3, cen6::p-GAL1-CEN3::URA3</t>
  </si>
  <si>
    <t>MATa/⍺ his3D1/HIS3, leu2D0/LEU2, lys2D0/LYS2, met15D0/MET15, ura3D00/URA3</t>
  </si>
  <si>
    <t>1d</t>
  </si>
  <si>
    <t>haploid wt in all figures</t>
  </si>
  <si>
    <t>1b, d, S1d</t>
  </si>
  <si>
    <t>1b, d, S1c</t>
  </si>
  <si>
    <t xml:space="preserve">MAT⍺, cen14::p-GAL1-CEN3:URA3/cen14::p-GAL1- c CEN3:ura3::pCC631:HIS3, cen10::p-GAL1-CEN3:LYS2/cen10::p-GAL1- c CEN3:lys2::pCC644:LEU2 </t>
  </si>
  <si>
    <t>CCY6576</t>
  </si>
  <si>
    <t>CCY6579</t>
  </si>
  <si>
    <t>MAT⍺,HIS3, leu2D0, lys2D0, URA3, cen2::p-GAL1-CEN3:LYS2/cen2::p-GAL1- c CEN3:lys2::pCC644:LEU2, Chr2L-237,423 bp::hphNT1::TEL</t>
  </si>
  <si>
    <t>CCY7132</t>
  </si>
  <si>
    <t>CCY7134</t>
  </si>
  <si>
    <t>CCY7135</t>
  </si>
  <si>
    <t>CCY7137</t>
  </si>
  <si>
    <t>CCY7139</t>
  </si>
  <si>
    <t>CCY7140</t>
  </si>
  <si>
    <t>CCY7141</t>
  </si>
  <si>
    <t>CCY7143</t>
  </si>
  <si>
    <t>S5a</t>
  </si>
  <si>
    <t>4d</t>
  </si>
  <si>
    <t>4d, 6d</t>
  </si>
  <si>
    <t>4d, S5a, 6d</t>
  </si>
  <si>
    <t>CCY6339</t>
  </si>
  <si>
    <t>5a</t>
  </si>
  <si>
    <t>CCY6343</t>
  </si>
  <si>
    <t>CCY6345</t>
  </si>
  <si>
    <t>CCY6348</t>
  </si>
  <si>
    <t>CCY6352</t>
  </si>
  <si>
    <t>5a, b</t>
  </si>
  <si>
    <t>CCY6355</t>
  </si>
  <si>
    <t>CCY5828 +  Chr2R-238,979 bp::hphNT1::TEL</t>
  </si>
  <si>
    <t>CCY5828 +  Chr2R-642,519 bp::hphNT1::TEL</t>
  </si>
  <si>
    <t>CCY5828 +   Chr2R-537,847 bp::hphNT1::TEL</t>
  </si>
  <si>
    <t>CCY5828 +  Chr2R-436,902 bp::hphNT1::TEL</t>
  </si>
  <si>
    <t>CCY5828 +  Chr2R-341,042 bp::hphNT1::TEL</t>
  </si>
  <si>
    <t>CCY5828 +  Chr2R-686,861 bp::hphNT1::TEL</t>
  </si>
  <si>
    <t>CCY5828 +  Chr2R-589,726 bp::hphNT1::TEL</t>
  </si>
  <si>
    <t>CCY5828 +  Chr2R-665,194  bp::hphNT1::TEL</t>
  </si>
  <si>
    <t>CCY5828 +  Chr2R-713,057 bp::hphNT1::TEL</t>
  </si>
  <si>
    <t>CCY5831 + Chr4R-1,172,361 bp::KanMX4::TEL</t>
  </si>
  <si>
    <t>CCY5831 + Chr4R-1,071,899 bp::KanMX4::TEL</t>
  </si>
  <si>
    <t>CCY5831 + Chr4R-899,451 bp::KanMX4::TEL</t>
  </si>
  <si>
    <t>CCY5831 + Chr4R-700,500 bp::KanMX4::TEL</t>
  </si>
  <si>
    <t>CCY5831 + Chr4R-497,791 bp::KanMX4::TEL</t>
  </si>
  <si>
    <t>CCY5831 + Chr4R-449,859 bp::KanMX4::TEL</t>
  </si>
  <si>
    <t>CCY5831 + Chr4L-449,243 bp::KanMX4::TEL</t>
  </si>
  <si>
    <t>CCY6357</t>
  </si>
  <si>
    <t>CCY5831 + Chr4R-1,384,937 bp::KanMX4::TEL</t>
  </si>
  <si>
    <t>CCY6360</t>
  </si>
  <si>
    <t>CCY5831 + Chr4R-598,898 bp::KanMX4::TEL</t>
  </si>
  <si>
    <t>CCY6361</t>
  </si>
  <si>
    <t>CCY5831 + SWR1/swr1∆::KanMX4</t>
  </si>
  <si>
    <t>5b</t>
  </si>
  <si>
    <t>CCY6369</t>
  </si>
  <si>
    <t>CCY6373</t>
  </si>
  <si>
    <t>5b, S5a</t>
  </si>
  <si>
    <t>CCY6375</t>
  </si>
  <si>
    <t>CCY5831 + RPS11A/rps11a∆::hphNT1</t>
  </si>
  <si>
    <t>CCY5831 + SNQ2/snq2∆::hphNT1</t>
  </si>
  <si>
    <t>CCY6377</t>
  </si>
  <si>
    <t>CCY5831 + RAD61/rad61∆::hphNT1</t>
  </si>
  <si>
    <t>CCY5831 + RCR2/rcr2∆::hphNT1</t>
  </si>
  <si>
    <t>CCY6379</t>
  </si>
  <si>
    <t>CCY5831 + SAC6/sac6∆::hphNT1</t>
  </si>
  <si>
    <t>CCY6382</t>
  </si>
  <si>
    <t>CCY6383</t>
  </si>
  <si>
    <t>CCY5831 + Chr4R-497,791 bp::KanMX4::TEL, SNQ2/snq2∆::KanMX4</t>
  </si>
  <si>
    <t>CCY6412</t>
  </si>
  <si>
    <t>CCY5831 + KRE28/kre28∆::hphNT1</t>
  </si>
  <si>
    <t>CCY6415</t>
  </si>
  <si>
    <t>CCY5831 + SMT3/smt3∆::hphNT1</t>
  </si>
  <si>
    <t>CCY5831 + VPS72/vps72∆::hphNT1</t>
  </si>
  <si>
    <t>CCY6418</t>
  </si>
  <si>
    <t>CCY5833 + Chr5L-151,182 bp::KanMX4::TEL</t>
  </si>
  <si>
    <t>CCY6433</t>
  </si>
  <si>
    <t>4c, d, e, 5a, b, 6d, S4</t>
  </si>
  <si>
    <t>CCY5833 + Chr5R-152,907 bp::KanMX4::TEL</t>
  </si>
  <si>
    <t>CCY6436</t>
  </si>
  <si>
    <t>CCY6553</t>
  </si>
  <si>
    <t>CCY5833 + Chr5L-133,182 bp::KanMX4::TEL</t>
  </si>
  <si>
    <t>CCY6556</t>
  </si>
  <si>
    <t>CCY6564</t>
  </si>
  <si>
    <t>CCY6567</t>
  </si>
  <si>
    <t>CCY6569</t>
  </si>
  <si>
    <t>CCY6572</t>
  </si>
  <si>
    <t>CCY6575</t>
  </si>
  <si>
    <t>CCY5833 + GIM4/gim4∆::KanMX4</t>
  </si>
  <si>
    <t>CCY6900</t>
  </si>
  <si>
    <t>S7a</t>
  </si>
  <si>
    <t>S6, S7a</t>
  </si>
  <si>
    <t>S5a, S6</t>
  </si>
  <si>
    <t>CCY7088</t>
  </si>
  <si>
    <t>CCY5833 + BIM1/bim1∆::KanMX4</t>
  </si>
  <si>
    <t>CCY5601</t>
  </si>
  <si>
    <t>CCY5603</t>
  </si>
  <si>
    <t>MAT⍺ HIS3 LEU2, LYS2, URA3, ∆tor1::KanMX4</t>
  </si>
  <si>
    <t>S7b</t>
  </si>
  <si>
    <t>CCY5604</t>
  </si>
  <si>
    <t>CCY5841 + Chr10L-435,981 bp::KanMX4::TEL</t>
  </si>
  <si>
    <t>4c,d, e, S4a, b, S5a, b</t>
  </si>
  <si>
    <t>CCY6582</t>
  </si>
  <si>
    <t>CCY6584</t>
  </si>
  <si>
    <t>CCY5841 + PFD1/pfd1∆::KanMX4</t>
  </si>
  <si>
    <t>CCY6903</t>
  </si>
  <si>
    <t>CCY5841 + Chr10R-436,802 bp::KanMX4::TEL</t>
  </si>
  <si>
    <t>CCY7063</t>
  </si>
  <si>
    <t>S5a, b</t>
  </si>
  <si>
    <t>CCY5841 + Chr10L-220,012 bp::KanMX4::TEL</t>
  </si>
  <si>
    <t>CCY7066</t>
  </si>
  <si>
    <t>CCY7126</t>
  </si>
  <si>
    <t>CCY7129</t>
  </si>
  <si>
    <t>CCY6620</t>
  </si>
  <si>
    <t>CCY5845 + Chr12R-151,725 bp::KanMX4::TEL</t>
  </si>
  <si>
    <t>CCY5845 + Chr12L-150,711 bp::KanMX4::TEL</t>
  </si>
  <si>
    <t>CCY6621</t>
  </si>
  <si>
    <t>CCY5932</t>
  </si>
  <si>
    <t>CCY5845 + Chr12R-489,957 bp::KanMX4::TEL</t>
  </si>
  <si>
    <t>CCY5847 + Chr13L-267,931 bp::KanMX4::TEL</t>
  </si>
  <si>
    <t>CCY6634</t>
  </si>
  <si>
    <t>CCY5847 + Chr13R-268,791 bp::KanMX4::TEL</t>
  </si>
  <si>
    <t>CCY6635</t>
  </si>
  <si>
    <t>CCY5833 + Chr5L-76,019 bp::hphNT1::TEL</t>
  </si>
  <si>
    <t>CCY5833 + Chr5R-415,848 bp::hphNT1::TEL</t>
  </si>
  <si>
    <t>CCY5833 + Chr5R-364,508 bp::hphNT1::TEL</t>
  </si>
  <si>
    <t>CCY5833 + Chr5R-301,923 bp::hphNT1::TEL</t>
  </si>
  <si>
    <t>CCY5833 + Chr5R-242,199 bp::hphNT1::TEL</t>
  </si>
  <si>
    <t>CCY5833 + Chr5R-182,637 bp::hphNT1::TEL</t>
  </si>
  <si>
    <t>CCY5841 + Chr10L-72,703 bp::hphNT1::TEL</t>
  </si>
  <si>
    <t>CCY5841 + Chr10L-110,725 bp::hphNT1::TEL</t>
  </si>
  <si>
    <t>CCY5841 + Chr10L-328,956 bp::hphNT1::TEL</t>
  </si>
  <si>
    <t>CCY5847 + TUB3/tub3::hphNT1</t>
  </si>
  <si>
    <t>CCY7095</t>
  </si>
  <si>
    <t>CCY7098</t>
  </si>
  <si>
    <t>CCY5847 + CIN4/cin4::hphNT1</t>
  </si>
  <si>
    <t>S3d, S7a</t>
  </si>
  <si>
    <t>CCY5848 + Chr14L-627,772 bp::KanMX4::TEL</t>
  </si>
  <si>
    <t>CCY6587</t>
  </si>
  <si>
    <t>4d, e, 6d, S4, S5a</t>
  </si>
  <si>
    <t>4d, e, 6d, S5a</t>
  </si>
  <si>
    <t>CCY5848 + Chr14R-629,032 bp::KanMX4::TEL</t>
  </si>
  <si>
    <t>CCY6589</t>
  </si>
  <si>
    <t>CCY5848 + Chr14L-220,164 bp::KanMX4::TEL</t>
  </si>
  <si>
    <t>CCY7054</t>
  </si>
  <si>
    <t>CCY5848 + Chr14L-120,998 bp::KanMX4::TEL</t>
  </si>
  <si>
    <t>CCY7055</t>
  </si>
  <si>
    <t>CCY7058</t>
  </si>
  <si>
    <t>CCY5848 + Chr14L-320,127 bp::hphNT1::TEL</t>
  </si>
  <si>
    <t>CCY5848 + MCK1/mck1∆::hphNT1</t>
  </si>
  <si>
    <t>CCY6815</t>
  </si>
  <si>
    <t>CCY6847</t>
  </si>
  <si>
    <t>CCY6366</t>
  </si>
  <si>
    <t>CCY5828 +  SWC5/swc5∆::KanMX4</t>
  </si>
  <si>
    <t>CCY7101</t>
  </si>
  <si>
    <t>CCY5828 +  FLR1/flr1∆::hphNT1</t>
  </si>
  <si>
    <t>2x1</t>
  </si>
  <si>
    <t>3x1</t>
  </si>
  <si>
    <t>4x1</t>
  </si>
  <si>
    <t>5x1</t>
  </si>
  <si>
    <t>6x1</t>
  </si>
  <si>
    <t>7x1</t>
  </si>
  <si>
    <t>8x1</t>
  </si>
  <si>
    <t>9x1</t>
  </si>
  <si>
    <t>10x1</t>
  </si>
  <si>
    <t>11x1</t>
  </si>
  <si>
    <t>12x1</t>
  </si>
  <si>
    <t>13x1</t>
  </si>
  <si>
    <t>14x1</t>
  </si>
  <si>
    <t>15x1</t>
  </si>
  <si>
    <t>16x1</t>
  </si>
  <si>
    <t>1x2</t>
  </si>
  <si>
    <t>3x2</t>
  </si>
  <si>
    <t>4x2</t>
  </si>
  <si>
    <t>5x2</t>
  </si>
  <si>
    <t>6x2</t>
  </si>
  <si>
    <t>7x2</t>
  </si>
  <si>
    <t>8x2</t>
  </si>
  <si>
    <t>9x2</t>
  </si>
  <si>
    <t>10x2</t>
  </si>
  <si>
    <t>11x2</t>
  </si>
  <si>
    <t>12x2</t>
  </si>
  <si>
    <t>13x2</t>
  </si>
  <si>
    <t>14x2</t>
  </si>
  <si>
    <t>15x2</t>
  </si>
  <si>
    <t>16x2</t>
  </si>
  <si>
    <t>2x3</t>
  </si>
  <si>
    <t>4x3</t>
  </si>
  <si>
    <t>5x3</t>
  </si>
  <si>
    <t>6x3</t>
  </si>
  <si>
    <t>7x3</t>
  </si>
  <si>
    <t>8x3</t>
  </si>
  <si>
    <t>9x3</t>
  </si>
  <si>
    <t>10x3</t>
  </si>
  <si>
    <t>11x3</t>
  </si>
  <si>
    <t>12x3</t>
  </si>
  <si>
    <t>13x3</t>
  </si>
  <si>
    <t>14x3</t>
  </si>
  <si>
    <t>15x3</t>
  </si>
  <si>
    <t>16x3</t>
  </si>
  <si>
    <t>1x4</t>
  </si>
  <si>
    <t>2x4</t>
  </si>
  <si>
    <t>3x4</t>
  </si>
  <si>
    <t>5x4</t>
  </si>
  <si>
    <t>6x4</t>
  </si>
  <si>
    <t>7x4</t>
  </si>
  <si>
    <t>8x4</t>
  </si>
  <si>
    <t>9x4</t>
  </si>
  <si>
    <t>10x4</t>
  </si>
  <si>
    <t>11x4</t>
  </si>
  <si>
    <t>12x4</t>
  </si>
  <si>
    <t>13x4</t>
  </si>
  <si>
    <t>14x4</t>
  </si>
  <si>
    <t>15x4</t>
  </si>
  <si>
    <t>16x4</t>
  </si>
  <si>
    <t>1x5</t>
  </si>
  <si>
    <t>2x5</t>
  </si>
  <si>
    <t>3x5</t>
  </si>
  <si>
    <t>4x5</t>
  </si>
  <si>
    <t>6x5</t>
  </si>
  <si>
    <t>7x5</t>
  </si>
  <si>
    <t>8x5</t>
  </si>
  <si>
    <t>9x5</t>
  </si>
  <si>
    <t>10x5</t>
  </si>
  <si>
    <t>11x5</t>
  </si>
  <si>
    <t>12x5</t>
  </si>
  <si>
    <t>13x5</t>
  </si>
  <si>
    <t>14x5</t>
  </si>
  <si>
    <t>15x5</t>
  </si>
  <si>
    <t>16x5</t>
  </si>
  <si>
    <t>1x6</t>
  </si>
  <si>
    <t>2x6</t>
  </si>
  <si>
    <t>3x6</t>
  </si>
  <si>
    <t>4x6</t>
  </si>
  <si>
    <t>5x6</t>
  </si>
  <si>
    <t>7x6</t>
  </si>
  <si>
    <t>8x6</t>
  </si>
  <si>
    <t>9x6</t>
  </si>
  <si>
    <t>10x6</t>
  </si>
  <si>
    <t>11x6</t>
  </si>
  <si>
    <t>12x6</t>
  </si>
  <si>
    <t>13x6</t>
  </si>
  <si>
    <t>14x6</t>
  </si>
  <si>
    <t>15x6</t>
  </si>
  <si>
    <t>16x6</t>
  </si>
  <si>
    <t>1x7</t>
  </si>
  <si>
    <t>3x7</t>
  </si>
  <si>
    <t>4x7</t>
  </si>
  <si>
    <t>5x7</t>
  </si>
  <si>
    <t>6x7</t>
  </si>
  <si>
    <t>8x7</t>
  </si>
  <si>
    <t>9x7</t>
  </si>
  <si>
    <t>10x7</t>
  </si>
  <si>
    <t>11x7</t>
  </si>
  <si>
    <t>12x7</t>
  </si>
  <si>
    <t>13x7</t>
  </si>
  <si>
    <t>14x7</t>
  </si>
  <si>
    <t>15x7</t>
  </si>
  <si>
    <t>16x7</t>
  </si>
  <si>
    <t>1x8</t>
  </si>
  <si>
    <t>2x8</t>
  </si>
  <si>
    <t>3x8</t>
  </si>
  <si>
    <t>4x8</t>
  </si>
  <si>
    <t>5x8</t>
  </si>
  <si>
    <t>6x8</t>
  </si>
  <si>
    <t>7x8</t>
  </si>
  <si>
    <t>9x8</t>
  </si>
  <si>
    <t>10x8</t>
  </si>
  <si>
    <t>11x8</t>
  </si>
  <si>
    <t>12x8</t>
  </si>
  <si>
    <t>13x8</t>
  </si>
  <si>
    <t>14x8</t>
  </si>
  <si>
    <t>15x8</t>
  </si>
  <si>
    <t>16x8</t>
  </si>
  <si>
    <t>1x9</t>
  </si>
  <si>
    <t>2x9</t>
  </si>
  <si>
    <t>3x9</t>
  </si>
  <si>
    <t>4x9</t>
  </si>
  <si>
    <t>5x9</t>
  </si>
  <si>
    <t>6x9</t>
  </si>
  <si>
    <t>7x9</t>
  </si>
  <si>
    <t>8x9</t>
  </si>
  <si>
    <t>10x9</t>
  </si>
  <si>
    <t>11x9</t>
  </si>
  <si>
    <t>12x9</t>
  </si>
  <si>
    <t>13x9</t>
  </si>
  <si>
    <t>14x9</t>
  </si>
  <si>
    <t>15x9</t>
  </si>
  <si>
    <t>16x9</t>
  </si>
  <si>
    <t>1x10</t>
  </si>
  <si>
    <t>3x10</t>
  </si>
  <si>
    <t>4x10</t>
  </si>
  <si>
    <t>5x10</t>
  </si>
  <si>
    <t>6x10</t>
  </si>
  <si>
    <t>7x10</t>
  </si>
  <si>
    <t>8x10</t>
  </si>
  <si>
    <t>9x10</t>
  </si>
  <si>
    <t>11x10</t>
  </si>
  <si>
    <t>12x10</t>
  </si>
  <si>
    <t>13x10</t>
  </si>
  <si>
    <t>14x10</t>
  </si>
  <si>
    <t>15x10</t>
  </si>
  <si>
    <t>16x10</t>
  </si>
  <si>
    <t>1x11</t>
  </si>
  <si>
    <t>2x11</t>
  </si>
  <si>
    <t>3x11</t>
  </si>
  <si>
    <t>4x11</t>
  </si>
  <si>
    <t>5x11</t>
  </si>
  <si>
    <t>6x11</t>
  </si>
  <si>
    <t>7x11</t>
  </si>
  <si>
    <t>8x11</t>
  </si>
  <si>
    <t>9x11</t>
  </si>
  <si>
    <t>10x11</t>
  </si>
  <si>
    <t>12x11</t>
  </si>
  <si>
    <t>13x11</t>
  </si>
  <si>
    <t>14x11</t>
  </si>
  <si>
    <t>15x11</t>
  </si>
  <si>
    <t>1x12</t>
  </si>
  <si>
    <t>2x12</t>
  </si>
  <si>
    <t>3x12</t>
  </si>
  <si>
    <t>4x12</t>
  </si>
  <si>
    <t>5x12</t>
  </si>
  <si>
    <t>6x12</t>
  </si>
  <si>
    <t>7x12</t>
  </si>
  <si>
    <t>8x12</t>
  </si>
  <si>
    <t>9x12</t>
  </si>
  <si>
    <t>10x12</t>
  </si>
  <si>
    <t>11x12</t>
  </si>
  <si>
    <t>14x12</t>
  </si>
  <si>
    <t>15x12</t>
  </si>
  <si>
    <t>16x12</t>
  </si>
  <si>
    <t>1x13</t>
  </si>
  <si>
    <t>3x13</t>
  </si>
  <si>
    <t>4x13</t>
  </si>
  <si>
    <t>5x13</t>
  </si>
  <si>
    <t>6x13</t>
  </si>
  <si>
    <t>7x13</t>
  </si>
  <si>
    <t>8x13</t>
  </si>
  <si>
    <t>9x13</t>
  </si>
  <si>
    <t>10x13</t>
  </si>
  <si>
    <t>11x13</t>
  </si>
  <si>
    <t>12x13</t>
  </si>
  <si>
    <t>14x13</t>
  </si>
  <si>
    <t>15x13</t>
  </si>
  <si>
    <t>16x13</t>
  </si>
  <si>
    <t>1x14</t>
  </si>
  <si>
    <t>2x14</t>
  </si>
  <si>
    <t>3x14</t>
  </si>
  <si>
    <t>4x14</t>
  </si>
  <si>
    <t>5x14</t>
  </si>
  <si>
    <t>6x14</t>
  </si>
  <si>
    <t>7x14</t>
  </si>
  <si>
    <t>8x14</t>
  </si>
  <si>
    <t>9x14</t>
  </si>
  <si>
    <t>10x14</t>
  </si>
  <si>
    <t>11x14</t>
  </si>
  <si>
    <t>12x14</t>
  </si>
  <si>
    <t>15x14</t>
  </si>
  <si>
    <t>16x14</t>
  </si>
  <si>
    <t>1x15</t>
  </si>
  <si>
    <t>2x15</t>
  </si>
  <si>
    <t>3x15</t>
  </si>
  <si>
    <t>4x15</t>
  </si>
  <si>
    <t>5x15</t>
  </si>
  <si>
    <t>6x15</t>
  </si>
  <si>
    <t>7x15</t>
  </si>
  <si>
    <t>8x15</t>
  </si>
  <si>
    <t>9x15</t>
  </si>
  <si>
    <t>10x15</t>
  </si>
  <si>
    <t>11x15</t>
  </si>
  <si>
    <t>12x15</t>
  </si>
  <si>
    <t>13x15</t>
  </si>
  <si>
    <t>14x15</t>
  </si>
  <si>
    <t>16x15</t>
  </si>
  <si>
    <t>1x16</t>
  </si>
  <si>
    <t>3x16</t>
  </si>
  <si>
    <t>4x16</t>
  </si>
  <si>
    <t>5x16</t>
  </si>
  <si>
    <t>6x16</t>
  </si>
  <si>
    <t>7x16</t>
  </si>
  <si>
    <t>8x16</t>
  </si>
  <si>
    <t>9x16</t>
  </si>
  <si>
    <t>10x16</t>
  </si>
  <si>
    <t>12x16</t>
  </si>
  <si>
    <t>14x16</t>
  </si>
  <si>
    <t>15x16</t>
  </si>
  <si>
    <t>URA3/HIS3</t>
  </si>
  <si>
    <t>LYS2/LEU2</t>
  </si>
  <si>
    <t>2x16</t>
  </si>
  <si>
    <t>2x13</t>
  </si>
  <si>
    <t>2x10</t>
  </si>
  <si>
    <t>2x7</t>
  </si>
  <si>
    <t>*diploid / mixed by FACS - excluded from the analysis</t>
  </si>
  <si>
    <t>1x3*</t>
  </si>
  <si>
    <t>1x8*</t>
  </si>
  <si>
    <t>2x14*</t>
  </si>
  <si>
    <t>4x10*</t>
  </si>
  <si>
    <t>4x11*</t>
  </si>
  <si>
    <t>7x14*</t>
  </si>
  <si>
    <t>7x4*</t>
  </si>
  <si>
    <t>8x12*</t>
  </si>
  <si>
    <t>8x13*</t>
  </si>
  <si>
    <t>10x4*</t>
  </si>
  <si>
    <t>11x12*</t>
  </si>
  <si>
    <t>11x16*</t>
  </si>
  <si>
    <t>12x11*</t>
  </si>
  <si>
    <t>13x4*</t>
  </si>
  <si>
    <t>13x5*</t>
  </si>
  <si>
    <t>13x10*</t>
  </si>
  <si>
    <t>13x12*</t>
  </si>
  <si>
    <t>13x14*</t>
  </si>
  <si>
    <t>13x16*</t>
  </si>
  <si>
    <t>14x4*</t>
  </si>
  <si>
    <t>14x7*</t>
  </si>
  <si>
    <t>14x10*</t>
  </si>
  <si>
    <t>14x11*</t>
  </si>
  <si>
    <t>14x13*</t>
  </si>
  <si>
    <t>16x11*</t>
  </si>
  <si>
    <t>16x10*</t>
  </si>
  <si>
    <t>16x13*</t>
  </si>
  <si>
    <t>3**</t>
  </si>
  <si>
    <t>Brachmann CB et al., Yeast. (1998)</t>
  </si>
  <si>
    <t>This study</t>
  </si>
  <si>
    <t>c</t>
  </si>
  <si>
    <t>1a</t>
  </si>
  <si>
    <t>1, 2, 3a,b, c, 4 d, e, 5c, S1, S2, S3a, b, c, 5a, 7a,S8a</t>
  </si>
  <si>
    <t>1, 2, 3b, c, S1, S2, S3a, b, c,</t>
  </si>
  <si>
    <t>1, 2, 3a, b, c, 4c, d, e, 5a, b, c, 6a, c, d, S1, S2, S3a, b, c, S4a, b, c, S7a, S8a, b</t>
  </si>
  <si>
    <t>1, 2, 3a, b, c, 4c, d, e 5c, 6a, c, d, S1, S2, S3a, b, c, S4a, b, c, S5a, S7a, S8a, b</t>
  </si>
  <si>
    <t>1, 2, 3b, c, S1, S2, S3a, b, c</t>
  </si>
  <si>
    <t>1, 2, 3 a,b, c, 4d, e, 5c, 6a, c, d, S1, S2, S3a, b, c, S4a, b, c, S5a, b, S7a, b, S8a, b</t>
  </si>
  <si>
    <t>1, 2, 3b, c, S 1, S2, S3a, b, c, S4a, b, c, S5a, S8a, b, c</t>
  </si>
  <si>
    <t>1, 2, 3a, b, c, S1, S2, S3a, b, c, d, S7a, S8a, b</t>
  </si>
  <si>
    <t>1, 2, 3a, b, c, 4 d, e, 5c, 6a, c, d, S1, S2, S3a, b, c, S4a, b, c, S5a, S7a</t>
  </si>
  <si>
    <t>1, 2, 6a,c, S 1, S 2, S8a</t>
  </si>
  <si>
    <t>1, 2, S 1, S 2, S8c</t>
  </si>
  <si>
    <t>1, 2, S 1, S 2</t>
  </si>
  <si>
    <t>1, 2, S 1, S 2, S8b</t>
  </si>
  <si>
    <t>1, 2, , S 1, S 2</t>
  </si>
  <si>
    <t>1, 2, 3b, c, S 1, S 2, S3a, b, c</t>
  </si>
  <si>
    <t>MAT⍺, ura3∆0, pRS316</t>
  </si>
  <si>
    <t>CCY7322</t>
  </si>
  <si>
    <t xml:space="preserve">pKA52 </t>
  </si>
  <si>
    <t>HIS3 integration plasmid with part of URA3
inserted at the MCS. Can insert HIS3 into a URA3 locus. Used for making disomic strains.</t>
  </si>
  <si>
    <t xml:space="preserve">pGALCEN- JC3-13 </t>
  </si>
  <si>
    <t xml:space="preserve">For replacing centromeres with CEN3 under the GAL-10 promoter (URA3) </t>
  </si>
  <si>
    <t xml:space="preserve">pCC658 </t>
  </si>
  <si>
    <t>For replacing centromeres with CEN3 under the GAL-10 promoter (LYS2)</t>
  </si>
  <si>
    <t xml:space="preserve">pCC644 </t>
  </si>
  <si>
    <t>LEU2 integration vector with bases 3043-3538 of LYS2 for Disruption of the LYS2 gene. Used for making disomic strains.</t>
  </si>
  <si>
    <t>d</t>
  </si>
  <si>
    <t>Primer</t>
  </si>
  <si>
    <t>Sequence</t>
  </si>
  <si>
    <r>
      <t xml:space="preserve">his3D1/his3D1; leu2D0/leu2D0; lys2D0/lys2D0; ura3D2/ura3D2; </t>
    </r>
    <r>
      <rPr>
        <i/>
        <sz val="12"/>
        <color theme="1"/>
        <rFont val="Arial"/>
        <family val="2"/>
      </rPr>
      <t>cen13::</t>
    </r>
    <r>
      <rPr>
        <sz val="12"/>
        <color theme="1"/>
        <rFont val="Arial"/>
        <family val="2"/>
      </rPr>
      <t>p-GAL1-CEN3::URA3</t>
    </r>
  </si>
  <si>
    <r>
      <t xml:space="preserve"> MAT⍺, ura3∆0, pRS316, cen2::p-GAL1-CEN3:LYS2/cen2::p-GAL1- </t>
    </r>
    <r>
      <rPr>
        <sz val="11"/>
        <color theme="1"/>
        <rFont val="Arial"/>
        <family val="2"/>
      </rPr>
      <t xml:space="preserve">c </t>
    </r>
    <r>
      <rPr>
        <i/>
        <sz val="11"/>
        <color theme="1"/>
        <rFont val="Arial"/>
        <family val="2"/>
      </rPr>
      <t xml:space="preserve">CEN3:lys2::pCC644:LEU2 </t>
    </r>
  </si>
  <si>
    <r>
      <t xml:space="preserve"> MAT⍺, ura3∆0, pRS316, cen3::p-GAL1-CEN3:LYS2/cen3::p-GAL1- </t>
    </r>
    <r>
      <rPr>
        <sz val="11"/>
        <color theme="1"/>
        <rFont val="Arial"/>
        <family val="2"/>
      </rPr>
      <t xml:space="preserve">c </t>
    </r>
    <r>
      <rPr>
        <i/>
        <sz val="11"/>
        <color theme="1"/>
        <rFont val="Arial"/>
        <family val="2"/>
      </rPr>
      <t xml:space="preserve">CEN3:lys2::pCC644:LEU2 </t>
    </r>
  </si>
  <si>
    <r>
      <t xml:space="preserve"> MAT⍺, ura3∆0, pRS316, cen4::p-GAL1-CEN3:LYS2/cen4::p-GAL1- </t>
    </r>
    <r>
      <rPr>
        <sz val="11"/>
        <color theme="1"/>
        <rFont val="Arial"/>
        <family val="2"/>
      </rPr>
      <t xml:space="preserve">c </t>
    </r>
    <r>
      <rPr>
        <i/>
        <sz val="11"/>
        <color theme="1"/>
        <rFont val="Arial"/>
        <family val="2"/>
      </rPr>
      <t xml:space="preserve">CEN3:lys2::pCC644:LEU2 </t>
    </r>
  </si>
  <si>
    <r>
      <t xml:space="preserve"> MAT⍺, ura3∆0, pRS316, cen5::p-GAL1-CEN3:LYS2/cen5::p-GAL1- </t>
    </r>
    <r>
      <rPr>
        <sz val="11"/>
        <color rgb="FF000000"/>
        <rFont val="Arial"/>
        <family val="2"/>
      </rPr>
      <t xml:space="preserve">c </t>
    </r>
    <r>
      <rPr>
        <i/>
        <sz val="11"/>
        <color rgb="FF000000"/>
        <rFont val="Arial"/>
        <family val="2"/>
      </rPr>
      <t xml:space="preserve">CEN3:lys2::pCC644:LEU2 </t>
    </r>
  </si>
  <si>
    <r>
      <t xml:space="preserve"> MAT⍺, ura3∆0, pRS316, cen7::p-GAL1-CEN3:LYS2/cen7::p-GAL1- </t>
    </r>
    <r>
      <rPr>
        <sz val="11"/>
        <color rgb="FF000000"/>
        <rFont val="Arial"/>
        <family val="2"/>
      </rPr>
      <t xml:space="preserve">c </t>
    </r>
    <r>
      <rPr>
        <i/>
        <sz val="11"/>
        <color rgb="FF000000"/>
        <rFont val="Arial"/>
        <family val="2"/>
      </rPr>
      <t xml:space="preserve">CEN3:lys2::pCC644:LEU2 </t>
    </r>
  </si>
  <si>
    <r>
      <t xml:space="preserve"> MAT⍺, ura3∆0, pRS316, cen8::p-GAL1-CEN3:LYS2/cen8::p-GAL1- </t>
    </r>
    <r>
      <rPr>
        <sz val="11"/>
        <color rgb="FF000000"/>
        <rFont val="Arial"/>
        <family val="2"/>
      </rPr>
      <t xml:space="preserve">c </t>
    </r>
    <r>
      <rPr>
        <i/>
        <sz val="11"/>
        <color rgb="FF000000"/>
        <rFont val="Arial"/>
        <family val="2"/>
      </rPr>
      <t xml:space="preserve">CEN3:lys2::pCC644:LEU2 </t>
    </r>
  </si>
  <si>
    <r>
      <t xml:space="preserve"> MAT⍺, ura3∆0, pRS316, cen9::p-GAL1-CEN3:LYS2/cen9::p-GAL1- </t>
    </r>
    <r>
      <rPr>
        <sz val="11"/>
        <color rgb="FF000000"/>
        <rFont val="Arial"/>
        <family val="2"/>
      </rPr>
      <t xml:space="preserve">c </t>
    </r>
    <r>
      <rPr>
        <i/>
        <sz val="11"/>
        <color rgb="FF000000"/>
        <rFont val="Arial"/>
        <family val="2"/>
      </rPr>
      <t xml:space="preserve">CEN3:lys2::pCC644:LEU2 </t>
    </r>
  </si>
  <si>
    <r>
      <t xml:space="preserve"> MAT⍺, ura3∆0, pRS316, cen10::p-GAL1-CEN3:LYS2/cen10::p-GAL1- </t>
    </r>
    <r>
      <rPr>
        <sz val="11"/>
        <color rgb="FF000000"/>
        <rFont val="Arial"/>
        <family val="2"/>
      </rPr>
      <t xml:space="preserve">c </t>
    </r>
    <r>
      <rPr>
        <i/>
        <sz val="11"/>
        <color rgb="FF000000"/>
        <rFont val="Arial"/>
        <family val="2"/>
      </rPr>
      <t xml:space="preserve">CEN3:lys2::pCC644:LEU2 </t>
    </r>
  </si>
  <si>
    <r>
      <t xml:space="preserve"> MAT⍺, ura3∆0, pRS316, cen11::p-GAL1-CEN3:LYS2/cen11::p-GAL1- </t>
    </r>
    <r>
      <rPr>
        <sz val="11"/>
        <color rgb="FF000000"/>
        <rFont val="Arial"/>
        <family val="2"/>
      </rPr>
      <t xml:space="preserve">c </t>
    </r>
    <r>
      <rPr>
        <i/>
        <sz val="11"/>
        <color rgb="FF000000"/>
        <rFont val="Arial"/>
        <family val="2"/>
      </rPr>
      <t xml:space="preserve">CEN3:lys2::pCC644:LEU2 </t>
    </r>
  </si>
  <si>
    <r>
      <t xml:space="preserve"> MAT⍺, ura3∆0, pRS316, cen12::p-GAL1-CEN3:LYS2/cen12::p-GAL1- </t>
    </r>
    <r>
      <rPr>
        <sz val="11"/>
        <color rgb="FF000000"/>
        <rFont val="Arial"/>
        <family val="2"/>
      </rPr>
      <t xml:space="preserve">c </t>
    </r>
    <r>
      <rPr>
        <i/>
        <sz val="11"/>
        <color rgb="FF000000"/>
        <rFont val="Arial"/>
        <family val="2"/>
      </rPr>
      <t xml:space="preserve">CEN3:lys2::pCC644:LEU2 </t>
    </r>
  </si>
  <si>
    <r>
      <t xml:space="preserve"> MAT⍺, ura3∆0, pRS316, cen13::p-GAL1-CEN3:LYS2/cen13::p-GAL1- </t>
    </r>
    <r>
      <rPr>
        <sz val="11"/>
        <color rgb="FF000000"/>
        <rFont val="Arial"/>
        <family val="2"/>
      </rPr>
      <t xml:space="preserve">c </t>
    </r>
    <r>
      <rPr>
        <i/>
        <sz val="11"/>
        <color rgb="FF000000"/>
        <rFont val="Arial"/>
        <family val="2"/>
      </rPr>
      <t xml:space="preserve">CEN3:lys2::pCC644:LEU2 </t>
    </r>
  </si>
  <si>
    <r>
      <t xml:space="preserve">MAT⍺, ura3∆0, pRS316, cen14::p-GAL1-CEN3:LYS2/cen14::p-GAL1- </t>
    </r>
    <r>
      <rPr>
        <sz val="11"/>
        <color rgb="FF000000"/>
        <rFont val="Arial"/>
        <family val="2"/>
      </rPr>
      <t xml:space="preserve">c </t>
    </r>
    <r>
      <rPr>
        <i/>
        <sz val="11"/>
        <color rgb="FF000000"/>
        <rFont val="Arial"/>
        <family val="2"/>
      </rPr>
      <t xml:space="preserve">CEN3:lys2::pCC644:LEU2 </t>
    </r>
  </si>
  <si>
    <r>
      <t xml:space="preserve"> MAT⍺, ura3∆0, pRS316, cen16::p-GAL1-CEN3:LYS2/cen16::p-GAL1- </t>
    </r>
    <r>
      <rPr>
        <sz val="11"/>
        <color rgb="FF000000"/>
        <rFont val="Arial"/>
        <family val="2"/>
      </rPr>
      <t xml:space="preserve">c </t>
    </r>
    <r>
      <rPr>
        <i/>
        <sz val="11"/>
        <color rgb="FF000000"/>
        <rFont val="Arial"/>
        <family val="2"/>
      </rPr>
      <t xml:space="preserve">CEN3:lys2::pCC644:LEU2 </t>
    </r>
  </si>
  <si>
    <r>
      <t xml:space="preserve">CCY5841 + </t>
    </r>
    <r>
      <rPr>
        <i/>
        <sz val="12"/>
        <color theme="1"/>
        <rFont val="Arial"/>
        <family val="2"/>
      </rPr>
      <t>TOR1/tor1∆::KanMX4</t>
    </r>
  </si>
  <si>
    <t>MAT⍺,  ura3∆0, pRS316; set1∆0</t>
  </si>
  <si>
    <t>Kan_overlap-RP</t>
  </si>
  <si>
    <t>CCACGAATATCCATCGTTGTTT</t>
  </si>
  <si>
    <t>C4S1_del-RP</t>
  </si>
  <si>
    <t>C4S3_del-FP</t>
  </si>
  <si>
    <t>TGGAAAATGCTGGCAAAGTGT</t>
  </si>
  <si>
    <t>C4S3_del-RP</t>
  </si>
  <si>
    <t>Kan_overlap-FP</t>
  </si>
  <si>
    <t>C4S1_del-FP</t>
  </si>
  <si>
    <t>ACGAGTGTGTAATTACCC</t>
  </si>
  <si>
    <t>OCC3609</t>
  </si>
  <si>
    <t>OCC3610</t>
  </si>
  <si>
    <t>AGTGATTTCCACACTTTGG</t>
  </si>
  <si>
    <t>GCAATGGCACAATATGGA</t>
  </si>
  <si>
    <t>OCC3390</t>
  </si>
  <si>
    <t>OCC3391</t>
  </si>
  <si>
    <t>OCC3392</t>
  </si>
  <si>
    <t>OCC3393</t>
  </si>
  <si>
    <t>CGTGTTCTCTTCTCATCG</t>
  </si>
  <si>
    <t>OCC3436</t>
  </si>
  <si>
    <t>OCC3437</t>
  </si>
  <si>
    <t>TCGCTTATTGACATTGGC</t>
  </si>
  <si>
    <t>AAAGCACTACCTAGGAGC</t>
  </si>
  <si>
    <t>GTTACTATTTCTGGCTCGTG</t>
  </si>
  <si>
    <t>OCC3394</t>
  </si>
  <si>
    <t>OCC3395</t>
  </si>
  <si>
    <t>OCC3396</t>
  </si>
  <si>
    <t>OCC3397</t>
  </si>
  <si>
    <t>OCC3398</t>
  </si>
  <si>
    <t>OCC3399</t>
  </si>
  <si>
    <t>CAGTCTGTTTGAACGTTC</t>
  </si>
  <si>
    <t>CTTCCTATGCACTAGACC</t>
  </si>
  <si>
    <t>OCC3454</t>
  </si>
  <si>
    <t>OCC3455</t>
  </si>
  <si>
    <t>OCC3456</t>
  </si>
  <si>
    <t>OCC3457</t>
  </si>
  <si>
    <t>Amplifying homology region on chromosome 2 right arm</t>
  </si>
  <si>
    <t>ATTCCTTGCAAACATGGA</t>
  </si>
  <si>
    <t>OCC3853</t>
  </si>
  <si>
    <t>OCC3854</t>
  </si>
  <si>
    <t>AACGTTGCGAATAAAACG</t>
  </si>
  <si>
    <t>OCC3800</t>
  </si>
  <si>
    <t>OCC3801</t>
  </si>
  <si>
    <t>CTCTTTCGCTTAGGTTCC</t>
  </si>
  <si>
    <t>OCC3851</t>
  </si>
  <si>
    <t>OCC3852</t>
  </si>
  <si>
    <t>CACCGTAGAGAGGTAGAG</t>
  </si>
  <si>
    <t>OCC3706</t>
  </si>
  <si>
    <t>OCC3707</t>
  </si>
  <si>
    <t>TGTTCGGATGTACTTTGC</t>
  </si>
  <si>
    <t>OCC3802</t>
  </si>
  <si>
    <t>OCC3803</t>
  </si>
  <si>
    <t>GAAAATCATGCGAAGGAG</t>
  </si>
  <si>
    <t>OCC3708</t>
  </si>
  <si>
    <t>OCC3709</t>
  </si>
  <si>
    <t>ATATTCCAGTTGCGAACG</t>
  </si>
  <si>
    <t>OCC3710</t>
  </si>
  <si>
    <t>OCC3711</t>
  </si>
  <si>
    <t>GAGGGTACTCAATTGACG</t>
  </si>
  <si>
    <t>OCC3712</t>
  </si>
  <si>
    <t>OCC3713</t>
  </si>
  <si>
    <t>Amplifying homology region on chromosome 4 right arm</t>
  </si>
  <si>
    <t>Amplifying homology region on chromosome 4 right arm-full</t>
  </si>
  <si>
    <t>Amplifying homology region on chromosome 4 left arm-full</t>
  </si>
  <si>
    <t>Amplifying homology region on chromosome 2 left arm-full</t>
  </si>
  <si>
    <t>Amplifying homology region on chromosome 2 right arm-full</t>
  </si>
  <si>
    <t>CTCGCCATTCAATGACAG</t>
  </si>
  <si>
    <t>AAGCCGCACATAAATAGC</t>
  </si>
  <si>
    <t>Amplifying homology region on chromosome 5 left arm-full</t>
  </si>
  <si>
    <t>Amplifying homology region on chromosome 5 right arm-full</t>
  </si>
  <si>
    <t>Amplifying homology region on chromosome 5 left arm</t>
  </si>
  <si>
    <t>CCATAGTATCCATCTCAGC</t>
  </si>
  <si>
    <t>OCC3446</t>
  </si>
  <si>
    <t>OCC3447</t>
  </si>
  <si>
    <t>OCC3400</t>
  </si>
  <si>
    <t>OCC3401</t>
  </si>
  <si>
    <t>OCC3402</t>
  </si>
  <si>
    <t>OCC3403</t>
  </si>
  <si>
    <t>AAACGGTTTCAACCATGG</t>
  </si>
  <si>
    <t>OCC3444</t>
  </si>
  <si>
    <t>OCC3445</t>
  </si>
  <si>
    <t>Amplifying homology region on chromosome 5 right arm</t>
  </si>
  <si>
    <t>GAAGGAACGTAGAGTCAC</t>
  </si>
  <si>
    <t>OCC3742</t>
  </si>
  <si>
    <t>OCC3743</t>
  </si>
  <si>
    <t>TATCTCTTCCAGACCAGG</t>
  </si>
  <si>
    <t>OCC3442</t>
  </si>
  <si>
    <t>OCC3443</t>
  </si>
  <si>
    <t>GTGTTCGGGTTAATGAGG</t>
  </si>
  <si>
    <t>OCC3613</t>
  </si>
  <si>
    <t>OCC3614</t>
  </si>
  <si>
    <t>CTTAGTCGTTACCTGGTG</t>
  </si>
  <si>
    <t>OCC3611</t>
  </si>
  <si>
    <t>OCC3612</t>
  </si>
  <si>
    <t>Amplifying homology region on chromosome 10 left arm-full</t>
  </si>
  <si>
    <t>Amplifying homology region on chromosome 10 right arm-full</t>
  </si>
  <si>
    <t>GATACGTAGATACAGTCACC</t>
  </si>
  <si>
    <t>GAGTTGTTGAGAACGAGT</t>
  </si>
  <si>
    <t>OCC3404</t>
  </si>
  <si>
    <t>OCC3405</t>
  </si>
  <si>
    <t>OCC3406</t>
  </si>
  <si>
    <t>OCC3407</t>
  </si>
  <si>
    <t>Amplifying homology region on chromosome 10 left arm</t>
  </si>
  <si>
    <t>TCGCTTAGACTTAGCAGC</t>
  </si>
  <si>
    <t>OCC3448</t>
  </si>
  <si>
    <t>OCC3449</t>
  </si>
  <si>
    <t>AGGTAGCACAGAAAGTAGTG</t>
  </si>
  <si>
    <t>OCC3485</t>
  </si>
  <si>
    <t>OCC3486</t>
  </si>
  <si>
    <t>ACGTCTGTATCACGTTCC</t>
  </si>
  <si>
    <t>OCC3450</t>
  </si>
  <si>
    <t>OCC3451</t>
  </si>
  <si>
    <t>CATACGGGAAGTGAAAGC</t>
  </si>
  <si>
    <t>OCC3489</t>
  </si>
  <si>
    <t>OCC3490</t>
  </si>
  <si>
    <t>Amplifying homology region on chromosome 12 left arm-full</t>
  </si>
  <si>
    <t>Amplifying homology region on chromosome 12 right arm-full</t>
  </si>
  <si>
    <t>TAGCATACACCAGTTTGG</t>
  </si>
  <si>
    <t>ATGAGGTACTGACACTGC</t>
  </si>
  <si>
    <t>OCC3420</t>
  </si>
  <si>
    <t>OCC3421</t>
  </si>
  <si>
    <t>OCC3422</t>
  </si>
  <si>
    <t>OCC3423</t>
  </si>
  <si>
    <t>Amplifying homology region on chromosome 12 right arm</t>
  </si>
  <si>
    <t>GACGCCTTATTCGTATCC</t>
  </si>
  <si>
    <t>OCC3424</t>
  </si>
  <si>
    <t>OCC3425</t>
  </si>
  <si>
    <t>Amplifying homology region on chromosome 13 left arm-full</t>
  </si>
  <si>
    <t>Amplifying homology region on chromosome 13 right arm-full</t>
  </si>
  <si>
    <t>TGAGCGGTTCTAGAGCTA</t>
  </si>
  <si>
    <t>TTCTTGTAGCTGTTGAGC</t>
  </si>
  <si>
    <t>OCC3315</t>
  </si>
  <si>
    <t>OCC3317</t>
  </si>
  <si>
    <t>OCC3318</t>
  </si>
  <si>
    <t>OCC3319</t>
  </si>
  <si>
    <t>Amplifying homology region on chromosome 14 left arm-full</t>
  </si>
  <si>
    <t>Amplifying homology region on chromosome 14 right arm-full</t>
  </si>
  <si>
    <t>CCTCCATTGCTCTCTACG</t>
  </si>
  <si>
    <t>GGTTTATGCTACCCTGCT</t>
  </si>
  <si>
    <t>OCC3408</t>
  </si>
  <si>
    <t>OCC3409</t>
  </si>
  <si>
    <t>OCC3410</t>
  </si>
  <si>
    <t>OCC3411</t>
  </si>
  <si>
    <t>Amplifying homology region on chromosome 14 left arm</t>
  </si>
  <si>
    <t>TCATAACAGACACCAGCT</t>
  </si>
  <si>
    <t>OCC3615</t>
  </si>
  <si>
    <t>OCC3616</t>
  </si>
  <si>
    <t>CATAGAACGCCGAAACAG</t>
  </si>
  <si>
    <t>OCC3617</t>
  </si>
  <si>
    <t>OCC3618</t>
  </si>
  <si>
    <t>TGATTCACAAATGCCTGG</t>
  </si>
  <si>
    <t>OCC3452</t>
  </si>
  <si>
    <t>OCC3453</t>
  </si>
  <si>
    <t>OCC919</t>
  </si>
  <si>
    <t xml:space="preserve">ACAGCTTCTAAACGTTCCGTGTGC </t>
  </si>
  <si>
    <t>OCC920</t>
  </si>
  <si>
    <t xml:space="preserve">GCGGTGTGTGGATGATGGTTTCAT </t>
  </si>
  <si>
    <t>OCC921</t>
  </si>
  <si>
    <t xml:space="preserve">GCACTTGATCCATGTAGCCATACTCG </t>
  </si>
  <si>
    <t>OCC922</t>
  </si>
  <si>
    <t xml:space="preserve">TTCGGGTGACCCTTATGGCATTCT </t>
  </si>
  <si>
    <t>OCC923</t>
  </si>
  <si>
    <t xml:space="preserve">TTTCAGGATCACGAGCGCCATCTA </t>
  </si>
  <si>
    <t>OCC924</t>
  </si>
  <si>
    <t xml:space="preserve">CGGCAAGTGTCTCACTGTTGCATT </t>
  </si>
  <si>
    <t>OCC1008</t>
  </si>
  <si>
    <t>TGGCTAAACATGCAGCCACACATA</t>
  </si>
  <si>
    <t>OCC1009</t>
  </si>
  <si>
    <t>TTCAAAATACCCAACGGGCAGCTG</t>
  </si>
  <si>
    <t>OCC927</t>
  </si>
  <si>
    <t xml:space="preserve">TTGTTTCTGTCCTTGCCACAGCTC </t>
  </si>
  <si>
    <t>OCC928</t>
  </si>
  <si>
    <t xml:space="preserve">AGCGCCTTTACCTCAACCTACCAT </t>
  </si>
  <si>
    <t>OCC929</t>
  </si>
  <si>
    <t xml:space="preserve">ATCCAGCCCGCACAAATGAATACC </t>
  </si>
  <si>
    <t>OCC930</t>
  </si>
  <si>
    <t xml:space="preserve">AGAATGGAACACTCCTCACCACGA </t>
  </si>
  <si>
    <t>OCC931</t>
  </si>
  <si>
    <t xml:space="preserve">AGCCCTAGTTGCAGATCATCGTGT </t>
  </si>
  <si>
    <t>OCC932</t>
  </si>
  <si>
    <t xml:space="preserve">AGAATATACGGCAACAGTGCCCGA </t>
  </si>
  <si>
    <t>OCC933</t>
  </si>
  <si>
    <t xml:space="preserve">GGCCAACAAATCTTGTACCTCGCT </t>
  </si>
  <si>
    <t>OCC934</t>
  </si>
  <si>
    <t xml:space="preserve">GTTACCGAAGAAGGCCACCAATCT </t>
  </si>
  <si>
    <t>OCC935</t>
  </si>
  <si>
    <t xml:space="preserve">TCCGCCGGCAACTGTAACTGTAAA </t>
  </si>
  <si>
    <t>OCC936</t>
  </si>
  <si>
    <t xml:space="preserve">ATAGTAACCAACGAGAGCGCGCAA </t>
  </si>
  <si>
    <t>OCC1465</t>
  </si>
  <si>
    <t xml:space="preserve">CAAGCCACTGTTGGCGTTTCAACT </t>
  </si>
  <si>
    <t>OCC1466</t>
  </si>
  <si>
    <t xml:space="preserve">TTTATGTGCGGCTTTGTCAGCAGG </t>
  </si>
  <si>
    <t>OCC937</t>
  </si>
  <si>
    <t xml:space="preserve">GCGCTTATGTAAGGTTCCTGTATGGT </t>
  </si>
  <si>
    <t>OCC938</t>
  </si>
  <si>
    <t xml:space="preserve">AGTGCGGATTCATTTCCAAGCAGC </t>
  </si>
  <si>
    <t>OCC939</t>
  </si>
  <si>
    <t xml:space="preserve">TTAACCTTGGCGTTTCAGCATCCG </t>
  </si>
  <si>
    <t>OCC940</t>
  </si>
  <si>
    <t xml:space="preserve">TGATCTTCCGCCGATTGGTGTTCA </t>
  </si>
  <si>
    <t>OCC941</t>
  </si>
  <si>
    <t xml:space="preserve">TGTGCGTCTTCCCTAAAGCAGCTA </t>
  </si>
  <si>
    <t>OCC942</t>
  </si>
  <si>
    <t xml:space="preserve">GCATTGGATGCGATGAGATGGCAA </t>
  </si>
  <si>
    <t>OCC943</t>
  </si>
  <si>
    <t xml:space="preserve">TTACGAGCCTTTCAGACCTGCGTA </t>
  </si>
  <si>
    <t>OCC944</t>
  </si>
  <si>
    <t xml:space="preserve">GTGAAATACGGCCGCTAAGCATCT </t>
  </si>
  <si>
    <t>OCC1002</t>
  </si>
  <si>
    <t>AATGGGAGTGATCCGCTCAGTTCT</t>
  </si>
  <si>
    <t>OCC1003</t>
  </si>
  <si>
    <t>GAATCTCTGCAGCAAGAGCGTAGG</t>
  </si>
  <si>
    <t>OCC1004</t>
  </si>
  <si>
    <t>TCATTGCAATAACAGAAAGGCCGG</t>
  </si>
  <si>
    <t>OCC1005</t>
  </si>
  <si>
    <t>GGGAAAAGTCCGCCGGAGATAATT</t>
  </si>
  <si>
    <t>OCC949</t>
  </si>
  <si>
    <t xml:space="preserve">AAAGTTGGCGCTGGGTACTTTGAG </t>
  </si>
  <si>
    <t>OCC950</t>
  </si>
  <si>
    <t xml:space="preserve">AGAACTGATGGCATTTGATGGCCG </t>
  </si>
  <si>
    <t>OCC1469</t>
  </si>
  <si>
    <t xml:space="preserve">TCTGTAGCAGAAAGAGTCTCCCGA </t>
  </si>
  <si>
    <t>OCC1470</t>
  </si>
  <si>
    <t xml:space="preserve">GGTACTCTGTGGTTTGCCCTTTGT </t>
  </si>
  <si>
    <t>OCC951</t>
  </si>
  <si>
    <t xml:space="preserve">ATTTACCGGTTAGTGTCAGCGCCA </t>
  </si>
  <si>
    <t>OCC952</t>
  </si>
  <si>
    <t xml:space="preserve">CGACAGAGTAGTTTATGCCGAGGGTT </t>
  </si>
  <si>
    <t>OCC953</t>
  </si>
  <si>
    <t xml:space="preserve">AGGCGAGTACCCTTAGCATTTCCT </t>
  </si>
  <si>
    <t>OCC954</t>
  </si>
  <si>
    <t xml:space="preserve">ACGAGGCAAGTGTAGGTCCTTTGT </t>
  </si>
  <si>
    <t>OCC955</t>
  </si>
  <si>
    <t xml:space="preserve">AGCTGGTGATGAGCCAAATGTCGT </t>
  </si>
  <si>
    <t>OCC956</t>
  </si>
  <si>
    <t xml:space="preserve">TTTAGAGCAAGCGCCTTTGTGAGC </t>
  </si>
  <si>
    <t>OCC1471</t>
  </si>
  <si>
    <t xml:space="preserve">TAGGCTTCCGGAACCACACAAGAT </t>
  </si>
  <si>
    <t>OCC1472</t>
  </si>
  <si>
    <t xml:space="preserve">AGAGGCAGCTTCCCTTCTGATTCT </t>
  </si>
  <si>
    <t>OCC1473</t>
  </si>
  <si>
    <t xml:space="preserve">ATGGCAGGCAGGTGAATGAGATGA </t>
  </si>
  <si>
    <t>OCC1474</t>
  </si>
  <si>
    <t xml:space="preserve">AGAGTAGACCATGGGACGTCGTTT </t>
  </si>
  <si>
    <t>OCC957</t>
  </si>
  <si>
    <t xml:space="preserve">TGGAGATGAAGGGTTGTCGTTGGT </t>
  </si>
  <si>
    <t>OCC958</t>
  </si>
  <si>
    <t xml:space="preserve">ACGTGTAGCGTTTCTGCTGGTCTT </t>
  </si>
  <si>
    <t>OCC1996</t>
  </si>
  <si>
    <t>ATGAGTATTGAGTTCGCGGATTCG</t>
  </si>
  <si>
    <t>OCC1997</t>
  </si>
  <si>
    <t>GTCATACTGATCCTGTGTCAGGCAC</t>
  </si>
  <si>
    <t>OCC1998</t>
  </si>
  <si>
    <t>CTAGCTTCAACATCGGTAGCTGGT</t>
  </si>
  <si>
    <t>OCC1999</t>
  </si>
  <si>
    <t>TCGTTTTCCCAAGAGACGGTAAGG</t>
  </si>
  <si>
    <t>OCC961</t>
  </si>
  <si>
    <t xml:space="preserve">GGGATTAACAATACGGTAAAGGGACG </t>
  </si>
  <si>
    <t>OCC962</t>
  </si>
  <si>
    <t xml:space="preserve">CAACCACTGTCAGCACAAACTCCT </t>
  </si>
  <si>
    <t>OCC963</t>
  </si>
  <si>
    <t xml:space="preserve">TCGCTCAGAACATCAGCGAGAGTT </t>
  </si>
  <si>
    <t>OCC964</t>
  </si>
  <si>
    <t xml:space="preserve">GTTTCTGCGAAGGCCCTTTGTTCT </t>
  </si>
  <si>
    <t>OCC967</t>
  </si>
  <si>
    <t xml:space="preserve">AAGAGCCTTGAACTTCTCGGGTGA </t>
  </si>
  <si>
    <t>OCC968</t>
  </si>
  <si>
    <t xml:space="preserve">TGATGTTCCTCTCGTTTGGCACTC </t>
  </si>
  <si>
    <t>OCC1479</t>
  </si>
  <si>
    <t xml:space="preserve">ACATGTGGAGCATAGCAGGCTCTT </t>
  </si>
  <si>
    <t>OCC1480</t>
  </si>
  <si>
    <t xml:space="preserve">ATTACCTCTTTCCCACAACCGGCA </t>
  </si>
  <si>
    <t>ChrI Left arm (Forward) - qPCR</t>
  </si>
  <si>
    <t>ChrI Left arm (Reverse) - qPCR</t>
  </si>
  <si>
    <t>ChrI Right arm (Forward) - qPCR</t>
  </si>
  <si>
    <t>ChrI Right arm (Reverse) - qPCR</t>
  </si>
  <si>
    <t>ChrII Left arm (Forward) - qPCR</t>
  </si>
  <si>
    <t>ChrII Left arm (Reverse) - qPCR</t>
  </si>
  <si>
    <t>ChrII Right arm (Forward) - qPCR</t>
  </si>
  <si>
    <t>ChrII Right arm (Reverse) - qPCR</t>
  </si>
  <si>
    <t>ChrIII Left arm (Forward) - qPCR</t>
  </si>
  <si>
    <t>ChrIII Left arm (Reverse) - qPCR</t>
  </si>
  <si>
    <t>ChrIII Right arm (Forward) - qPCR</t>
  </si>
  <si>
    <t>ChrIII Right arm (Reverse) - qPCR</t>
  </si>
  <si>
    <t>ChrIV Left arm (Forward) - qPCR</t>
  </si>
  <si>
    <t>ChrIV Left arm (Reverse) - qPCR</t>
  </si>
  <si>
    <t>ChrIV Right arm (Forward) - qPCR</t>
  </si>
  <si>
    <t>ChrIV Right arm (Reverse) - qPCR</t>
  </si>
  <si>
    <t>ChrV Left arm (Forward) - qPCR</t>
  </si>
  <si>
    <t>ChrV Left arm (Reverse) - qPCR</t>
  </si>
  <si>
    <t>ChrV Right arm (Forward) - qPCR</t>
  </si>
  <si>
    <t>ChrV Right arm (Reverse) - qPCR</t>
  </si>
  <si>
    <t>ChrVI Left arm (Forward) - qPCR</t>
  </si>
  <si>
    <t>ChrVI Left arm (Reverse) - qPCR</t>
  </si>
  <si>
    <t>ChrVI Right arm (Forward) - qPCR</t>
  </si>
  <si>
    <t>ChrVI Right arm (Reverse) - qPCR</t>
  </si>
  <si>
    <t>ChrVII Left arm (Forward) - qPCR</t>
  </si>
  <si>
    <t>ChrVII Left arm (Reverse) - qPCR</t>
  </si>
  <si>
    <t>ChrVII Right arm (Forward) - qPCR</t>
  </si>
  <si>
    <t>ChrVII Right arm (Reverse) - qPCR</t>
  </si>
  <si>
    <t>ChrVIII Left arm (Forward) - qPCR</t>
  </si>
  <si>
    <t>ChrVIII Left arm (Reverse) - qPCR</t>
  </si>
  <si>
    <t>ChrVIII Right arm (Forward) - qPCR</t>
  </si>
  <si>
    <t>ChrVIII Right arm (Reverse) - qPCR</t>
  </si>
  <si>
    <t>ChrIX Left arm (Forward) - qPCR</t>
  </si>
  <si>
    <t>ChrIX Left arm (Reverse) - qPCR</t>
  </si>
  <si>
    <t>ChrIX Right arm (Forward) - qPCR</t>
  </si>
  <si>
    <t>ChrIX Right arm (Reverse) - qPCR</t>
  </si>
  <si>
    <t>ChrX Left arm (Forward) - qPCR</t>
  </si>
  <si>
    <t>ChrX Left arm (Reverse) - qPCR</t>
  </si>
  <si>
    <t>ChrX Right arm (Forward) - qPCR</t>
  </si>
  <si>
    <t>ChrX Right arm (Reverse) - qPCR</t>
  </si>
  <si>
    <t>ChrXI Left arm (Forward) - qPCR</t>
  </si>
  <si>
    <t>ChrXI Left arm (Reverse) - qPCR</t>
  </si>
  <si>
    <t>ChrXI Right arm (Forward) - qPCR</t>
  </si>
  <si>
    <t>ChrXI Right arm (Reverse) - qPCR</t>
  </si>
  <si>
    <t>ChrXII Left arm (Forward) - qPCR</t>
  </si>
  <si>
    <t>ChrXII Left arm (Reverse) - qPCR</t>
  </si>
  <si>
    <t>ChrXII Right arm (Forward) - qPCR</t>
  </si>
  <si>
    <t>ChrXII Right arm (Reverse) - qPCR</t>
  </si>
  <si>
    <t>ChrXIII Left arm (Forward) - qPCR</t>
  </si>
  <si>
    <t>ChrXIII Left arm (Reverse) - qPCR</t>
  </si>
  <si>
    <t>ChrXIII Right arm (Forward) - qPCR</t>
  </si>
  <si>
    <t>ChrXIII Right arm (Reverse) - qPCR</t>
  </si>
  <si>
    <t>ChrXIV Left arm (Forward) - qPCR</t>
  </si>
  <si>
    <t>ChrXIV Left arm (Reverse) - qPCR</t>
  </si>
  <si>
    <t>ChrXIV Right arm (Forward) - qPCR</t>
  </si>
  <si>
    <t>ChrXIV Right arm (Reverse) - qPCR</t>
  </si>
  <si>
    <t>ChrXVI Left arm (Forward) - qPCR</t>
  </si>
  <si>
    <t>ChrXVI Left arm (Reverse) - qPCR</t>
  </si>
  <si>
    <t>ChrXVI Right arm (Forward) - qPCR</t>
  </si>
  <si>
    <t>ChrXVI Right arm (Reverse) - qPCR</t>
  </si>
  <si>
    <t>CGGGTGACCTGCTCCATATGC</t>
  </si>
  <si>
    <t>qPCR primer for tip of ChrXIVL</t>
  </si>
  <si>
    <t>AGCAACACCTTTTGATCCGATCACG</t>
  </si>
  <si>
    <t>GCTGAGCTTACCACCTGGGTACTG</t>
  </si>
  <si>
    <t>qPCR primer for tip of ChrXL</t>
  </si>
  <si>
    <t>CCAGGTAATATTCCACCAAGCACACC</t>
  </si>
  <si>
    <t>CCTGCGAATCTGTGATGCAAGAACG</t>
  </si>
  <si>
    <t>qPCR primer for tip of ChrXIIL</t>
  </si>
  <si>
    <t>GCTGTGGATGTTAGAAAACGGCTAGG</t>
  </si>
  <si>
    <t>TGATGGAAGCGACCCAGAACTCG</t>
  </si>
  <si>
    <t>qPCR primer for tip of ChrVL</t>
  </si>
  <si>
    <t>TGCCCTGGAACTTAGTGTAGTTGGC</t>
  </si>
  <si>
    <t>ATGGACCTTGAGGCTTCAAATCACG</t>
  </si>
  <si>
    <t>qPCR primer for tip of ChrVR</t>
  </si>
  <si>
    <t>AGATGGCCAGGAGGTCTTTCTGC</t>
  </si>
  <si>
    <t>OCC3527</t>
  </si>
  <si>
    <t>OCC3528</t>
  </si>
  <si>
    <t>OCC3529</t>
  </si>
  <si>
    <t>OCC3530</t>
  </si>
  <si>
    <t>OCC3531</t>
  </si>
  <si>
    <t>OCC3532</t>
  </si>
  <si>
    <t>OCC3533</t>
  </si>
  <si>
    <t>OCC3534</t>
  </si>
  <si>
    <t>OCC3535</t>
  </si>
  <si>
    <t>OCC3536</t>
  </si>
  <si>
    <t>TGGTTTTTGGAGCGCTAGTTCTGG</t>
  </si>
  <si>
    <t>qPCR primer for tip of ChrIIR</t>
  </si>
  <si>
    <t>GGCCATGGACAGGGATTTGGC</t>
  </si>
  <si>
    <t>OCC3714</t>
  </si>
  <si>
    <t>OCC3715</t>
  </si>
  <si>
    <t>CCTCCAAGAAACAGGCATCGTCAC</t>
  </si>
  <si>
    <t>qPCR primer for tip of ChrIV-R</t>
  </si>
  <si>
    <t>GGCATTGTTACGCTCATACCGCT</t>
  </si>
  <si>
    <t>OCC3738</t>
  </si>
  <si>
    <t>OCC3739</t>
  </si>
  <si>
    <t>Key</t>
  </si>
  <si>
    <t>CATGTCGCAGGTAACATC</t>
  </si>
  <si>
    <t>OCC4085</t>
  </si>
  <si>
    <t>OCC4086</t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AACAAAAGCAGGTACAGG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GCCAGGAGTGGTTAATGT</t>
    </r>
  </si>
  <si>
    <r>
      <t>CTGCAGCGTACGAAGCTTCAGCTG</t>
    </r>
    <r>
      <rPr>
        <sz val="9"/>
        <color theme="1"/>
        <rFont val="Arial"/>
        <family val="2"/>
      </rPr>
      <t>CAATGGATCGAACGTGAG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TGATCGCAGACTAATTGAG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AGGTAGTGTGGATCAGTG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CAGGTACAGTCCTCTAGG</t>
    </r>
  </si>
  <si>
    <r>
      <rPr>
        <b/>
        <sz val="9"/>
        <color rgb="FF7030A0"/>
        <rFont val="Arial"/>
        <family val="2"/>
      </rPr>
      <t>GTCGACCTGCAGCGTACGAAGCTTCAGCTG</t>
    </r>
    <r>
      <rPr>
        <sz val="9"/>
        <color theme="1"/>
        <rFont val="Arial"/>
        <family val="2"/>
      </rPr>
      <t>ATAGTGGTTGACATGCTG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ATAGGGACCATACACACG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AGTTTGAAACCCTCTGAG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AGTTTGTTGATCCACAGG</t>
    </r>
  </si>
  <si>
    <r>
      <t>CTGCAGCGTACGAAGCTTCAGCTG</t>
    </r>
    <r>
      <rPr>
        <sz val="9"/>
        <color rgb="FF000000"/>
        <rFont val="Arial"/>
        <family val="2"/>
      </rPr>
      <t>TGGCAAAAACACTGTCTC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ACCATCGTTAAAGCTGTC</t>
    </r>
  </si>
  <si>
    <r>
      <t>CTGCAGCGTACGAAGCTTCAGCTG</t>
    </r>
    <r>
      <rPr>
        <sz val="9"/>
        <color rgb="FF000000"/>
        <rFont val="Arial"/>
        <family val="2"/>
      </rPr>
      <t>TGTTTTGCTTTTTCCTGC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TCCCAGCTCTTGAAACTC</t>
    </r>
  </si>
  <si>
    <r>
      <t>CTGCAGCGTACGAAGCTTCAGCTG</t>
    </r>
    <r>
      <rPr>
        <sz val="9"/>
        <color theme="1"/>
        <rFont val="Arial"/>
        <family val="2"/>
      </rPr>
      <t>ATGTTAATACACCGGTGC</t>
    </r>
  </si>
  <si>
    <r>
      <t>CTGCAGCGTACGAAGCTTCAGCTG</t>
    </r>
    <r>
      <rPr>
        <sz val="9"/>
        <color rgb="FF000000"/>
        <rFont val="Arial"/>
        <family val="2"/>
      </rPr>
      <t>CCAATTCAACTTGTCTGC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AACTGAGAAGCTGAATGG</t>
    </r>
  </si>
  <si>
    <r>
      <rPr>
        <b/>
        <sz val="9"/>
        <color rgb="FF7030A0"/>
        <rFont val="Arial"/>
        <family val="2"/>
      </rPr>
      <t>GTCGACCTGCAGCGTACGAAGCTTCAGCTG</t>
    </r>
    <r>
      <rPr>
        <sz val="9"/>
        <color theme="1"/>
        <rFont val="Arial"/>
        <family val="2"/>
      </rPr>
      <t>CATCGTGTAGTCAAGCAG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GTTCCTATCTCAGGGAGAG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TTTAGGTGCGTCATTACC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GGCATACTATACCACACG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CTATATCGTGGCACTTCTG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AGAAGAGATAGGCCTCTG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CACATAAAGTTGCGTTCC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ACTACCGAAATCGAAGCA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TTTGCTCTCGGTTTTAGC</t>
    </r>
  </si>
  <si>
    <r>
      <rPr>
        <b/>
        <sz val="9"/>
        <color rgb="FF7030A0"/>
        <rFont val="Arial"/>
        <family val="2"/>
      </rPr>
      <t>GTCGACCTGCAGCGTACGAAGCTTCAGCTG</t>
    </r>
    <r>
      <rPr>
        <sz val="9"/>
        <color theme="1"/>
        <rFont val="Arial"/>
        <family val="2"/>
      </rPr>
      <t>ATGCCTCTGGATCTACAC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TTTGCGTCTCGGAATCAG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GTCACTCTACTTTGAGGC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rFont val="Arial"/>
        <family val="2"/>
      </rPr>
      <t>GGATGTGTTACGATAGAAAGC</t>
    </r>
  </si>
  <si>
    <r>
      <t>CTGCAGCGTACGAAGCTTCAGCTG</t>
    </r>
    <r>
      <rPr>
        <sz val="9"/>
        <color theme="1"/>
        <rFont val="Arial"/>
        <family val="2"/>
      </rPr>
      <t>CCATTGTATAGCCTATCGG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rFont val="Arial"/>
        <family val="2"/>
      </rPr>
      <t>CGCCAATAACAATTGATGG</t>
    </r>
  </si>
  <si>
    <r>
      <rPr>
        <b/>
        <sz val="9"/>
        <color rgb="FF7030A0"/>
        <rFont val="Arial"/>
        <family val="2"/>
      </rPr>
      <t>GTCGACCTGCAGCGTACGAAGCTTCAGCTG</t>
    </r>
    <r>
      <rPr>
        <sz val="9"/>
        <color theme="1"/>
        <rFont val="Arial"/>
        <family val="2"/>
      </rPr>
      <t>AAATGTGCTCTCCTCTCC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CGAGAAATACCATCTGCG</t>
    </r>
  </si>
  <si>
    <r>
      <t>CTGCAGCGTACGAAGCTTCAGCTG</t>
    </r>
    <r>
      <rPr>
        <sz val="9"/>
        <color rgb="FF000000"/>
        <rFont val="Arial"/>
        <family val="2"/>
      </rPr>
      <t>GGTAGATAGGACAGATGC</t>
    </r>
  </si>
  <si>
    <r>
      <t>GTCGACCTGCAGCGTACGAAGCTTCAGCTG</t>
    </r>
    <r>
      <rPr>
        <sz val="9"/>
        <color theme="1"/>
        <rFont val="Arial"/>
        <family val="2"/>
      </rPr>
      <t>TGCAATCTGTCTATGAACC</t>
    </r>
  </si>
  <si>
    <r>
      <rPr>
        <b/>
        <sz val="9"/>
        <color rgb="FF7030A0"/>
        <rFont val="Arial"/>
        <family val="2"/>
      </rPr>
      <t>GTCGACCTGCAGCGTACGAAGCTTCAGCTG</t>
    </r>
    <r>
      <rPr>
        <sz val="9"/>
        <color theme="1"/>
        <rFont val="Arial"/>
        <family val="2"/>
      </rPr>
      <t>TGAGCGGTTCTAGAGCTA</t>
    </r>
  </si>
  <si>
    <r>
      <t>GTCGACCTGCAGCGTACGAAGCTTCAGCTG</t>
    </r>
    <r>
      <rPr>
        <sz val="9"/>
        <color rgb="FF000000"/>
        <rFont val="Arial"/>
        <family val="2"/>
      </rPr>
      <t>GCTTTACCCTTGACTACG</t>
    </r>
  </si>
  <si>
    <r>
      <t>CTGCAGCGTACGAAGCTTCAGCTG</t>
    </r>
    <r>
      <rPr>
        <sz val="9"/>
        <color rgb="FF000000"/>
        <rFont val="Arial"/>
        <family val="2"/>
      </rPr>
      <t>TTGATTCAGGGTATGCGA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AACGCAGTTAGGATGTAC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AGAGATTCGACACTTGGT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theme="1"/>
        <rFont val="Arial"/>
        <family val="2"/>
      </rPr>
      <t>ACATCATCTTTTTGTGCTG</t>
    </r>
  </si>
  <si>
    <r>
      <rPr>
        <b/>
        <sz val="9"/>
        <color rgb="FF7030A0"/>
        <rFont val="Arial"/>
        <family val="2"/>
      </rPr>
      <t>CTGCAGCGTACGAAGCTTCAGCTG</t>
    </r>
    <r>
      <rPr>
        <sz val="9"/>
        <color rgb="FF000000"/>
        <rFont val="Arial"/>
        <family val="2"/>
      </rPr>
      <t>TCTCCTTGACCAATGCACGT</t>
    </r>
  </si>
  <si>
    <r>
      <rPr>
        <b/>
        <sz val="9"/>
        <color rgb="FF7030A0"/>
        <rFont val="Arial"/>
        <family val="2"/>
      </rPr>
      <t>CTGCAGCGTACGAAGCTTCAGCTGGCGGCC</t>
    </r>
    <r>
      <rPr>
        <sz val="9"/>
        <color rgb="FF000000"/>
        <rFont val="Arial"/>
        <family val="2"/>
      </rPr>
      <t>AGCCCACGATGAACTCTAAACT</t>
    </r>
  </si>
  <si>
    <r>
      <rPr>
        <b/>
        <sz val="9"/>
        <color rgb="FF5B9BD5"/>
        <rFont val="Arial"/>
        <family val="2"/>
      </rPr>
      <t>CCCCAACCCCAACCCCAACCCCAACCCCAACCCCAA</t>
    </r>
    <r>
      <rPr>
        <sz val="9"/>
        <color theme="1"/>
        <rFont val="Arial"/>
        <family val="2"/>
      </rPr>
      <t>CGCACTTAACTTCGCATCTG</t>
    </r>
  </si>
  <si>
    <r>
      <rPr>
        <b/>
        <sz val="9"/>
        <color rgb="FF8064A2"/>
        <rFont val="Arial"/>
        <family val="2"/>
      </rPr>
      <t>GGCCGCCAGCTGAAGCTTCGTACGCTGCAG</t>
    </r>
    <r>
      <rPr>
        <sz val="9"/>
        <color rgb="FF000000"/>
        <rFont val="Arial"/>
        <family val="2"/>
      </rPr>
      <t>CCTTGACAGTCTTGACGTGC</t>
    </r>
  </si>
  <si>
    <t>Universal forward primer for pFA6a-KanMX4 amplification</t>
  </si>
  <si>
    <t xml:space="preserve">Universal reverse primer - telomeric seed sequence </t>
  </si>
  <si>
    <t xml:space="preserve">Chemical Name </t>
  </si>
  <si>
    <t>Type of stress</t>
  </si>
  <si>
    <t>Drug target</t>
  </si>
  <si>
    <t>Benomyl</t>
  </si>
  <si>
    <t>Nocodazole</t>
  </si>
  <si>
    <t>VWR</t>
  </si>
  <si>
    <t>Sigma-Aldrich</t>
  </si>
  <si>
    <t>Spindle assembly</t>
  </si>
  <si>
    <t xml:space="preserve"> tubulin </t>
  </si>
  <si>
    <t xml:space="preserve">Hygromycin B </t>
  </si>
  <si>
    <t>translation inhibition</t>
  </si>
  <si>
    <t>ribosomes</t>
  </si>
  <si>
    <t>MMS</t>
  </si>
  <si>
    <t>replication stress</t>
  </si>
  <si>
    <t>replication fork</t>
  </si>
  <si>
    <t>Carl Roth</t>
  </si>
  <si>
    <t>Rapamycin</t>
  </si>
  <si>
    <t>Santa Cruz Biotechnology</t>
  </si>
  <si>
    <t>TOR inhibitor</t>
  </si>
  <si>
    <t>FKBP complex</t>
  </si>
  <si>
    <t>Chr4: 1071899</t>
  </si>
  <si>
    <t>Chr4: 1172361</t>
  </si>
  <si>
    <t>Chr4: 1384937</t>
  </si>
  <si>
    <t>Chr4: 899451</t>
  </si>
  <si>
    <t>Chr4: 700500</t>
  </si>
  <si>
    <t>Chr4: 598898</t>
  </si>
  <si>
    <t>Chr4: 497791</t>
  </si>
  <si>
    <t>Chr4: 449859</t>
  </si>
  <si>
    <t>Chr4: 449243</t>
  </si>
  <si>
    <t>Chr2: 237423</t>
  </si>
  <si>
    <t>Chr2: 238979</t>
  </si>
  <si>
    <t>Chr2: 713057</t>
  </si>
  <si>
    <t>Chr2: 686861</t>
  </si>
  <si>
    <t>Chr2: 665194</t>
  </si>
  <si>
    <t>Chr2: 642519</t>
  </si>
  <si>
    <t>Chr2: 589726</t>
  </si>
  <si>
    <t>Chr2: 537847</t>
  </si>
  <si>
    <t>Chr2: 436902</t>
  </si>
  <si>
    <t>Chr2: 341042</t>
  </si>
  <si>
    <t>Chr5: 151182</t>
  </si>
  <si>
    <t>Chr5: 152907</t>
  </si>
  <si>
    <t>Chr5: 76019</t>
  </si>
  <si>
    <t>Chr5: 133182</t>
  </si>
  <si>
    <t>Chr5: 415848</t>
  </si>
  <si>
    <t>Chr5: 364508</t>
  </si>
  <si>
    <t>Chr5: 301923</t>
  </si>
  <si>
    <t>Chr5: 242199</t>
  </si>
  <si>
    <t>Chr5: 182637</t>
  </si>
  <si>
    <t>Chr10: 435981</t>
  </si>
  <si>
    <t>Chr10: 436802</t>
  </si>
  <si>
    <t>Chr10: 72703</t>
  </si>
  <si>
    <t>Chr10: 110725</t>
  </si>
  <si>
    <t>Chr10: 220012</t>
  </si>
  <si>
    <t>Chr10: 328956</t>
  </si>
  <si>
    <t>Chr12: 150711</t>
  </si>
  <si>
    <t>Chr12: 151725</t>
  </si>
  <si>
    <t>Chr12: 489957</t>
  </si>
  <si>
    <t>Chr13: 267931</t>
  </si>
  <si>
    <t>Chr13: 268791</t>
  </si>
  <si>
    <t>Chr14: 627772</t>
  </si>
  <si>
    <t>Chr14: 629032</t>
  </si>
  <si>
    <t>Chr14: 120998</t>
  </si>
  <si>
    <t>Chr14: 220164</t>
  </si>
  <si>
    <t>Chr14: 320127</t>
  </si>
  <si>
    <t>Cut site [bp]</t>
  </si>
  <si>
    <t>CCY1914</t>
  </si>
  <si>
    <t xml:space="preserve">MATa/MATα, his3Δ1/his3Δ1, leu2Δ0/leu2Δ0, ura3Δ0/ ura3Δ0, lys2D0/lys2D0  </t>
  </si>
  <si>
    <t>Catalog number</t>
  </si>
  <si>
    <t>CP12.1</t>
  </si>
  <si>
    <t>ACRO358240100</t>
  </si>
  <si>
    <t>sc-3504A</t>
  </si>
  <si>
    <t>*** qPCR revealed that strains had gained 3 copies of a chromosome and where therefore excluded from the analysis.* gained 3 copies of a chromosome</t>
  </si>
  <si>
    <t>Supplemental Table 1. Overview of all strains represented in the chromosome gain collection</t>
  </si>
  <si>
    <t>Supplemental Table 2. Strains used in this study</t>
  </si>
  <si>
    <t>Supplemental Table 3. Plasmids used in this Study</t>
  </si>
  <si>
    <t>Bähler et al., Yeast. (1998)</t>
  </si>
  <si>
    <r>
      <rPr>
        <sz val="12"/>
        <color theme="1"/>
        <rFont val="Arial"/>
        <family val="2"/>
      </rPr>
      <t xml:space="preserve">Janke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Yeast</t>
    </r>
    <r>
      <rPr>
        <sz val="12"/>
        <color theme="1"/>
        <rFont val="Arial"/>
        <family val="2"/>
      </rPr>
      <t xml:space="preserve"> (2004).</t>
    </r>
  </si>
  <si>
    <r>
      <rPr>
        <sz val="12"/>
        <color theme="1"/>
        <rFont val="Arial"/>
        <family val="2"/>
      </rPr>
      <t xml:space="preserve">Anders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BMC Genet</t>
    </r>
    <r>
      <rPr>
        <sz val="12"/>
        <color theme="1"/>
        <rFont val="Arial"/>
        <family val="2"/>
      </rPr>
      <t xml:space="preserve"> (2009).</t>
    </r>
  </si>
  <si>
    <r>
      <rPr>
        <sz val="12"/>
        <color theme="1"/>
        <rFont val="Arial"/>
        <family val="2"/>
      </rPr>
      <t xml:space="preserve">Ravichandran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Genes Dev.</t>
    </r>
    <r>
      <rPr>
        <sz val="12"/>
        <color theme="1"/>
        <rFont val="Arial"/>
        <family val="2"/>
      </rPr>
      <t xml:space="preserve"> (2018).</t>
    </r>
  </si>
  <si>
    <t>6c</t>
  </si>
  <si>
    <r>
      <t>Blue</t>
    </r>
    <r>
      <rPr>
        <b/>
        <sz val="9"/>
        <color rgb="FF5B9BD5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indicates the telomeric seed sequence and </t>
    </r>
    <r>
      <rPr>
        <b/>
        <sz val="12"/>
        <color rgb="FF7030A0"/>
        <rFont val="Arial"/>
        <family val="2"/>
      </rPr>
      <t>violet</t>
    </r>
    <r>
      <rPr>
        <b/>
        <sz val="9"/>
        <color rgb="FF7030A0"/>
        <rFont val="Arial"/>
        <family val="2"/>
      </rPr>
      <t xml:space="preserve"> </t>
    </r>
    <r>
      <rPr>
        <sz val="12"/>
        <color theme="1"/>
        <rFont val="Arial"/>
        <family val="2"/>
      </rPr>
      <t>indicates the homology between the resistance fragment and homology fragment.</t>
    </r>
  </si>
  <si>
    <r>
      <t xml:space="preserve">Linder et al., </t>
    </r>
    <r>
      <rPr>
        <i/>
        <sz val="12"/>
        <color rgb="FF000000"/>
        <rFont val="Arial"/>
        <family val="2"/>
      </rPr>
      <t>G3: Genes, Genomes Genet.</t>
    </r>
    <r>
      <rPr>
        <sz val="12"/>
        <color rgb="FF000000"/>
        <rFont val="Arial"/>
        <family val="2"/>
      </rPr>
      <t xml:space="preserve"> (2017)</t>
    </r>
  </si>
  <si>
    <r>
      <t xml:space="preserve">Pavelka et al., </t>
    </r>
    <r>
      <rPr>
        <i/>
        <sz val="12"/>
        <color rgb="FF000000"/>
        <rFont val="Arial"/>
        <family val="2"/>
      </rPr>
      <t>Nature.</t>
    </r>
    <r>
      <rPr>
        <sz val="12"/>
        <color rgb="FF000000"/>
        <rFont val="Arial"/>
        <family val="2"/>
      </rPr>
      <t xml:space="preserve"> (2010)</t>
    </r>
  </si>
  <si>
    <t>Supplemental Table 4. Chemicals used for drug treatments</t>
  </si>
  <si>
    <t>Supplemental Table 5. Primers used in this study for chromosomal deletions and 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b/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Aptos Narrow"/>
      <family val="2"/>
      <scheme val="minor"/>
    </font>
    <font>
      <sz val="11"/>
      <color theme="1"/>
      <name val="Helvetica"/>
      <family val="2"/>
    </font>
    <font>
      <sz val="9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2"/>
      <color theme="0"/>
      <name val="Arial"/>
      <family val="2"/>
    </font>
    <font>
      <sz val="11"/>
      <color rgb="FFFF0000"/>
      <name val="Arial"/>
      <family val="2"/>
    </font>
    <font>
      <sz val="9"/>
      <color rgb="FF8064A2"/>
      <name val="Arial"/>
      <family val="2"/>
    </font>
    <font>
      <sz val="9"/>
      <color rgb="FF5B9BD5"/>
      <name val="Arial"/>
      <family val="2"/>
    </font>
    <font>
      <sz val="9"/>
      <color theme="1"/>
      <name val="Arial"/>
      <family val="2"/>
    </font>
    <font>
      <b/>
      <sz val="9"/>
      <color rgb="FF7030A0"/>
      <name val="Arial"/>
      <family val="2"/>
    </font>
    <font>
      <sz val="9"/>
      <name val="Arial"/>
      <family val="2"/>
    </font>
    <font>
      <b/>
      <sz val="9"/>
      <color rgb="FF8064A2"/>
      <name val="Arial"/>
      <family val="2"/>
    </font>
    <font>
      <b/>
      <sz val="9"/>
      <color rgb="FF5B9BD5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rgb="FFFF0000"/>
      <name val="Arial"/>
      <family val="2"/>
    </font>
    <font>
      <sz val="12"/>
      <color rgb="FFFF0000"/>
      <name val="Arial"/>
      <family val="2"/>
    </font>
    <font>
      <b/>
      <sz val="12"/>
      <color rgb="FF5B9BD5"/>
      <name val="Arial"/>
      <family val="2"/>
    </font>
    <font>
      <b/>
      <sz val="12"/>
      <color rgb="FF7030A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BCCCC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8ED973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8" fillId="0" borderId="0" xfId="0" applyFont="1"/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vertical="center" wrapText="1"/>
    </xf>
    <xf numFmtId="0" fontId="6" fillId="0" borderId="0" xfId="0" applyFont="1"/>
    <xf numFmtId="0" fontId="1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0" fontId="12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13" fillId="0" borderId="0" xfId="0" applyFont="1" applyAlignment="1">
      <alignment wrapText="1"/>
    </xf>
    <xf numFmtId="0" fontId="15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4" fillId="0" borderId="0" xfId="0" applyFont="1"/>
    <xf numFmtId="0" fontId="14" fillId="0" borderId="0" xfId="0" applyFont="1" applyAlignment="1">
      <alignment wrapText="1"/>
    </xf>
    <xf numFmtId="0" fontId="17" fillId="0" borderId="0" xfId="0" applyFont="1" applyAlignment="1">
      <alignment horizontal="center" vertical="center"/>
    </xf>
    <xf numFmtId="0" fontId="16" fillId="0" borderId="0" xfId="0" applyFont="1" applyAlignment="1">
      <alignment vertical="center"/>
    </xf>
    <xf numFmtId="0" fontId="18" fillId="0" borderId="0" xfId="0" applyFont="1"/>
    <xf numFmtId="0" fontId="20" fillId="0" borderId="0" xfId="0" applyFont="1"/>
    <xf numFmtId="0" fontId="21" fillId="0" borderId="0" xfId="0" applyFont="1"/>
    <xf numFmtId="0" fontId="16" fillId="0" borderId="0" xfId="0" applyFont="1" applyAlignment="1">
      <alignment wrapText="1"/>
    </xf>
    <xf numFmtId="0" fontId="22" fillId="0" borderId="0" xfId="0" applyFont="1" applyAlignment="1">
      <alignment wrapText="1"/>
    </xf>
    <xf numFmtId="0" fontId="23" fillId="0" borderId="0" xfId="0" applyFont="1" applyAlignment="1">
      <alignment wrapText="1"/>
    </xf>
    <xf numFmtId="0" fontId="24" fillId="0" borderId="0" xfId="0" applyFont="1" applyAlignment="1">
      <alignment wrapText="1"/>
    </xf>
    <xf numFmtId="0" fontId="1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25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27" fillId="0" borderId="0" xfId="0" applyFont="1" applyAlignment="1">
      <alignment vertical="center" wrapText="1"/>
    </xf>
    <xf numFmtId="0" fontId="26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29" fillId="0" borderId="0" xfId="0" applyFont="1"/>
    <xf numFmtId="0" fontId="30" fillId="0" borderId="0" xfId="0" applyFont="1"/>
    <xf numFmtId="0" fontId="30" fillId="5" borderId="12" xfId="0" applyFont="1" applyFill="1" applyBorder="1"/>
    <xf numFmtId="0" fontId="30" fillId="5" borderId="13" xfId="0" applyFont="1" applyFill="1" applyBorder="1"/>
    <xf numFmtId="0" fontId="30" fillId="5" borderId="14" xfId="0" applyFont="1" applyFill="1" applyBorder="1"/>
    <xf numFmtId="0" fontId="30" fillId="0" borderId="13" xfId="0" applyFont="1" applyBorder="1"/>
    <xf numFmtId="0" fontId="30" fillId="0" borderId="14" xfId="0" applyFont="1" applyBorder="1"/>
    <xf numFmtId="0" fontId="30" fillId="4" borderId="12" xfId="0" applyFont="1" applyFill="1" applyBorder="1"/>
    <xf numFmtId="0" fontId="30" fillId="4" borderId="13" xfId="0" applyFont="1" applyFill="1" applyBorder="1"/>
    <xf numFmtId="0" fontId="30" fillId="4" borderId="14" xfId="0" applyFont="1" applyFill="1" applyBorder="1"/>
    <xf numFmtId="0" fontId="29" fillId="2" borderId="15" xfId="0" applyFont="1" applyFill="1" applyBorder="1" applyAlignment="1">
      <alignment horizontal="center" vertical="center"/>
    </xf>
    <xf numFmtId="0" fontId="29" fillId="2" borderId="16" xfId="0" applyFont="1" applyFill="1" applyBorder="1" applyAlignment="1">
      <alignment horizontal="center" vertical="center"/>
    </xf>
    <xf numFmtId="0" fontId="29" fillId="2" borderId="24" xfId="0" applyFont="1" applyFill="1" applyBorder="1" applyAlignment="1">
      <alignment horizontal="center" vertical="center"/>
    </xf>
    <xf numFmtId="0" fontId="30" fillId="5" borderId="18" xfId="0" applyFont="1" applyFill="1" applyBorder="1" applyAlignment="1">
      <alignment horizontal="center"/>
    </xf>
    <xf numFmtId="0" fontId="30" fillId="5" borderId="25" xfId="0" applyFont="1" applyFill="1" applyBorder="1" applyAlignment="1">
      <alignment horizontal="center"/>
    </xf>
    <xf numFmtId="0" fontId="30" fillId="5" borderId="26" xfId="0" applyFont="1" applyFill="1" applyBorder="1" applyAlignment="1">
      <alignment horizontal="center"/>
    </xf>
    <xf numFmtId="0" fontId="29" fillId="2" borderId="17" xfId="0" applyFont="1" applyFill="1" applyBorder="1" applyAlignment="1">
      <alignment horizontal="center" vertical="center"/>
    </xf>
    <xf numFmtId="0" fontId="29" fillId="2" borderId="3" xfId="0" applyFont="1" applyFill="1" applyBorder="1" applyAlignment="1">
      <alignment horizontal="center" vertical="center"/>
    </xf>
    <xf numFmtId="0" fontId="29" fillId="2" borderId="2" xfId="0" applyFont="1" applyFill="1" applyBorder="1" applyAlignment="1">
      <alignment horizontal="center" vertical="center"/>
    </xf>
    <xf numFmtId="0" fontId="29" fillId="2" borderId="9" xfId="0" applyFont="1" applyFill="1" applyBorder="1" applyAlignment="1">
      <alignment horizontal="center" vertical="center"/>
    </xf>
    <xf numFmtId="0" fontId="29" fillId="2" borderId="10" xfId="0" applyFont="1" applyFill="1" applyBorder="1" applyAlignment="1">
      <alignment horizontal="center" vertical="center"/>
    </xf>
    <xf numFmtId="0" fontId="29" fillId="2" borderId="11" xfId="0" applyFont="1" applyFill="1" applyBorder="1" applyAlignment="1">
      <alignment horizontal="center" vertical="center"/>
    </xf>
    <xf numFmtId="0" fontId="29" fillId="5" borderId="3" xfId="0" applyFont="1" applyFill="1" applyBorder="1" applyAlignment="1">
      <alignment horizontal="center" vertical="center"/>
    </xf>
    <xf numFmtId="0" fontId="29" fillId="5" borderId="2" xfId="0" applyFont="1" applyFill="1" applyBorder="1" applyAlignment="1">
      <alignment horizontal="center" vertical="center"/>
    </xf>
    <xf numFmtId="0" fontId="29" fillId="5" borderId="4" xfId="0" applyFont="1" applyFill="1" applyBorder="1" applyAlignment="1">
      <alignment horizontal="center" vertical="center"/>
    </xf>
    <xf numFmtId="0" fontId="29" fillId="3" borderId="1" xfId="0" applyFont="1" applyFill="1" applyBorder="1" applyAlignment="1">
      <alignment horizontal="center" vertical="center"/>
    </xf>
    <xf numFmtId="0" fontId="29" fillId="3" borderId="5" xfId="0" applyFont="1" applyFill="1" applyBorder="1" applyAlignment="1">
      <alignment horizontal="center" vertical="center"/>
    </xf>
    <xf numFmtId="0" fontId="29" fillId="0" borderId="4" xfId="0" applyFont="1" applyBorder="1"/>
    <xf numFmtId="0" fontId="29" fillId="0" borderId="1" xfId="0" applyFont="1" applyBorder="1"/>
    <xf numFmtId="0" fontId="29" fillId="0" borderId="5" xfId="0" applyFont="1" applyBorder="1"/>
    <xf numFmtId="0" fontId="29" fillId="3" borderId="4" xfId="0" applyFont="1" applyFill="1" applyBorder="1" applyAlignment="1">
      <alignment horizontal="center" vertical="center"/>
    </xf>
    <xf numFmtId="0" fontId="29" fillId="2" borderId="4" xfId="0" applyFont="1" applyFill="1" applyBorder="1" applyAlignment="1">
      <alignment horizontal="center" vertical="center"/>
    </xf>
    <xf numFmtId="0" fontId="29" fillId="2" borderId="1" xfId="0" applyFont="1" applyFill="1" applyBorder="1" applyAlignment="1">
      <alignment horizontal="center" vertical="center"/>
    </xf>
    <xf numFmtId="0" fontId="29" fillId="2" borderId="5" xfId="0" applyFont="1" applyFill="1" applyBorder="1" applyAlignment="1">
      <alignment horizontal="center" vertical="center"/>
    </xf>
    <xf numFmtId="0" fontId="29" fillId="5" borderId="1" xfId="0" applyFont="1" applyFill="1" applyBorder="1" applyAlignment="1">
      <alignment horizontal="center" vertical="center"/>
    </xf>
    <xf numFmtId="0" fontId="29" fillId="5" borderId="5" xfId="0" applyFont="1" applyFill="1" applyBorder="1" applyAlignment="1">
      <alignment horizontal="center" vertical="center"/>
    </xf>
    <xf numFmtId="0" fontId="29" fillId="3" borderId="3" xfId="0" applyFont="1" applyFill="1" applyBorder="1" applyAlignment="1">
      <alignment horizontal="center" vertical="center"/>
    </xf>
    <xf numFmtId="0" fontId="29" fillId="0" borderId="2" xfId="0" applyFont="1" applyBorder="1" applyAlignment="1">
      <alignment horizontal="center" vertical="center"/>
    </xf>
    <xf numFmtId="0" fontId="31" fillId="3" borderId="4" xfId="0" applyFont="1" applyFill="1" applyBorder="1" applyAlignment="1">
      <alignment horizontal="center" vertical="center"/>
    </xf>
    <xf numFmtId="0" fontId="31" fillId="3" borderId="1" xfId="0" applyFont="1" applyFill="1" applyBorder="1" applyAlignment="1">
      <alignment horizontal="center" vertical="center"/>
    </xf>
    <xf numFmtId="0" fontId="31" fillId="3" borderId="5" xfId="0" applyFont="1" applyFill="1" applyBorder="1" applyAlignment="1">
      <alignment horizontal="center" vertical="center"/>
    </xf>
    <xf numFmtId="0" fontId="29" fillId="3" borderId="2" xfId="0" applyFont="1" applyFill="1" applyBorder="1" applyAlignment="1">
      <alignment horizontal="center" vertical="center"/>
    </xf>
    <xf numFmtId="0" fontId="31" fillId="5" borderId="1" xfId="0" applyFont="1" applyFill="1" applyBorder="1" applyAlignment="1">
      <alignment horizontal="center" vertical="center"/>
    </xf>
    <xf numFmtId="0" fontId="31" fillId="5" borderId="5" xfId="0" applyFont="1" applyFill="1" applyBorder="1" applyAlignment="1">
      <alignment horizontal="center" vertical="center"/>
    </xf>
    <xf numFmtId="0" fontId="31" fillId="5" borderId="4" xfId="0" applyFont="1" applyFill="1" applyBorder="1" applyAlignment="1">
      <alignment horizontal="center" vertical="center"/>
    </xf>
    <xf numFmtId="0" fontId="29" fillId="0" borderId="4" xfId="0" applyFont="1" applyBorder="1" applyAlignment="1">
      <alignment horizontal="center" vertical="center"/>
    </xf>
    <xf numFmtId="0" fontId="29" fillId="0" borderId="1" xfId="0" applyFont="1" applyBorder="1" applyAlignment="1">
      <alignment horizontal="center" vertical="center"/>
    </xf>
    <xf numFmtId="0" fontId="29" fillId="0" borderId="5" xfId="0" applyFont="1" applyBorder="1" applyAlignment="1">
      <alignment horizontal="center" vertical="center"/>
    </xf>
    <xf numFmtId="0" fontId="29" fillId="3" borderId="6" xfId="0" applyFont="1" applyFill="1" applyBorder="1" applyAlignment="1">
      <alignment horizontal="center" vertical="center"/>
    </xf>
    <xf numFmtId="0" fontId="29" fillId="3" borderId="7" xfId="0" applyFont="1" applyFill="1" applyBorder="1" applyAlignment="1">
      <alignment horizontal="center" vertical="center"/>
    </xf>
    <xf numFmtId="0" fontId="29" fillId="3" borderId="8" xfId="0" applyFont="1" applyFill="1" applyBorder="1" applyAlignment="1">
      <alignment horizontal="center" vertical="center"/>
    </xf>
    <xf numFmtId="0" fontId="29" fillId="2" borderId="6" xfId="0" applyFont="1" applyFill="1" applyBorder="1" applyAlignment="1">
      <alignment horizontal="center" vertical="center"/>
    </xf>
    <xf numFmtId="0" fontId="29" fillId="2" borderId="7" xfId="0" applyFont="1" applyFill="1" applyBorder="1" applyAlignment="1">
      <alignment horizontal="center" vertical="center"/>
    </xf>
    <xf numFmtId="0" fontId="29" fillId="2" borderId="8" xfId="0" applyFont="1" applyFill="1" applyBorder="1" applyAlignment="1">
      <alignment horizontal="center" vertical="center"/>
    </xf>
    <xf numFmtId="0" fontId="29" fillId="5" borderId="6" xfId="0" applyFont="1" applyFill="1" applyBorder="1" applyAlignment="1">
      <alignment horizontal="center" vertical="center"/>
    </xf>
    <xf numFmtId="0" fontId="31" fillId="3" borderId="6" xfId="0" applyFont="1" applyFill="1" applyBorder="1" applyAlignment="1">
      <alignment horizontal="center" vertical="center"/>
    </xf>
    <xf numFmtId="0" fontId="31" fillId="3" borderId="7" xfId="0" applyFont="1" applyFill="1" applyBorder="1" applyAlignment="1">
      <alignment horizontal="center" vertical="center"/>
    </xf>
    <xf numFmtId="0" fontId="31" fillId="3" borderId="8" xfId="0" applyFont="1" applyFill="1" applyBorder="1" applyAlignment="1">
      <alignment horizontal="center" vertical="center"/>
    </xf>
    <xf numFmtId="0" fontId="29" fillId="5" borderId="7" xfId="0" applyFont="1" applyFill="1" applyBorder="1" applyAlignment="1">
      <alignment horizontal="center" vertical="center"/>
    </xf>
    <xf numFmtId="0" fontId="29" fillId="5" borderId="8" xfId="0" applyFont="1" applyFill="1" applyBorder="1" applyAlignment="1">
      <alignment horizontal="center" vertical="center"/>
    </xf>
    <xf numFmtId="0" fontId="29" fillId="0" borderId="6" xfId="0" applyFont="1" applyBorder="1"/>
    <xf numFmtId="0" fontId="29" fillId="0" borderId="7" xfId="0" applyFont="1" applyBorder="1"/>
    <xf numFmtId="0" fontId="29" fillId="0" borderId="8" xfId="0" applyFont="1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32" fillId="0" borderId="0" xfId="0" applyFont="1"/>
    <xf numFmtId="0" fontId="19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3" fillId="0" borderId="0" xfId="0" applyFont="1" applyAlignment="1">
      <alignment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 textRotation="90"/>
    </xf>
    <xf numFmtId="0" fontId="1" fillId="0" borderId="22" xfId="0" applyFont="1" applyBorder="1" applyAlignment="1">
      <alignment horizontal="center" vertical="center" textRotation="90"/>
    </xf>
    <xf numFmtId="0" fontId="1" fillId="0" borderId="23" xfId="0" applyFont="1" applyBorder="1" applyAlignment="1">
      <alignment horizontal="center" vertical="center" textRotation="90"/>
    </xf>
  </cellXfs>
  <cellStyles count="1">
    <cellStyle name="Normal" xfId="0" builtinId="0"/>
  </cellStyles>
  <dxfs count="2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F939DB3-A1ED-6C44-ACCE-B0C21C05D48B}" name="Table3" displayName="Table3" ref="A2:E104" totalsRowShown="0" headerRowDxfId="23">
  <autoFilter ref="A2:E104" xr:uid="{4F939DB3-A1ED-6C44-ACCE-B0C21C05D48B}"/>
  <tableColumns count="5">
    <tableColumn id="1" xr3:uid="{C5C5E52E-2799-AD4A-867E-5246DF567C18}" name="Strain" dataDxfId="22"/>
    <tableColumn id="2" xr3:uid="{375FF78A-72D4-D941-A995-F0619CA36D34}" name="Genotype / Description" dataDxfId="21"/>
    <tableColumn id="3" xr3:uid="{E3EC4366-59C4-1449-95DD-0C23E987E6AD}" name="Source" dataDxfId="20"/>
    <tableColumn id="4" xr3:uid="{434150ED-5069-C54A-8B7A-1903DC8EE75F}" name="Background" dataDxfId="19"/>
    <tableColumn id="5" xr3:uid="{91339D7F-7F45-4540-9496-80138A7C1D1E}" name="Figures" dataDxfId="18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27A5595-7B5D-B440-A7EC-653FB5ED9B26}" name="Table4" displayName="Table4" ref="A2:C8" totalsRowShown="0" headerRowDxfId="17">
  <autoFilter ref="A2:C8" xr:uid="{F27A5595-7B5D-B440-A7EC-653FB5ED9B26}"/>
  <tableColumns count="3">
    <tableColumn id="1" xr3:uid="{306B97DC-6793-7247-BAB7-DE648A56130D}" name="Plasmid" dataDxfId="16"/>
    <tableColumn id="2" xr3:uid="{68834B1A-D9FC-8C4F-9A52-F39F3580F777}" name="Description" dataDxfId="15"/>
    <tableColumn id="3" xr3:uid="{6CD93E55-E1C7-8B45-BE01-85E2972A6607}" name="Source" dataDxfId="14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00298BB-3E9C-FD4B-A146-4F1F6B5B6936}" name="Table1" displayName="Table1" ref="A2:E7" totalsRowShown="0" headerRowDxfId="13" dataDxfId="12">
  <autoFilter ref="A2:E7" xr:uid="{500298BB-3E9C-FD4B-A146-4F1F6B5B6936}"/>
  <tableColumns count="5">
    <tableColumn id="1" xr3:uid="{0D55444E-F9ED-2741-9367-F55CAE29ECE1}" name="Chemical Name " dataDxfId="11"/>
    <tableColumn id="2" xr3:uid="{AE76FF30-F36A-4E44-8034-DF3BFDF0995F}" name="Type of stress" dataDxfId="10"/>
    <tableColumn id="3" xr3:uid="{D897B917-834C-1640-871C-7619079E1A06}" name="Drug target" dataDxfId="9"/>
    <tableColumn id="4" xr3:uid="{FF00F315-CD5C-AF4B-8806-D2E63D01F234}" name="Source" dataDxfId="8"/>
    <tableColumn id="5" xr3:uid="{FD4AD656-2321-6E4F-B33F-58884616890F}" name="Catalog number" dataDxfId="7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24A7606-2419-3945-B618-42D73522B088}" name="Table5" displayName="Table5" ref="A2:E166" totalsRowShown="0" headerRowDxfId="6" dataDxfId="5">
  <autoFilter ref="A2:E166" xr:uid="{D24A7606-2419-3945-B618-42D73522B088}"/>
  <tableColumns count="5">
    <tableColumn id="1" xr3:uid="{D5FD61CC-E809-044C-B8CE-CFF61B9710C7}" name="Primer" dataDxfId="4"/>
    <tableColumn id="2" xr3:uid="{8328866B-38D6-2449-8CC7-063CF16D75CC}" name="Sequence" dataDxfId="3"/>
    <tableColumn id="3" xr3:uid="{03D77CDF-F885-8047-AB8C-F0149F68FD23}" name="Description" dataDxfId="2"/>
    <tableColumn id="4" xr3:uid="{977CB1AA-9B56-3E4B-8F6C-64D31C797EE9}" name="Cut site [bp]" dataDxfId="1"/>
    <tableColumn id="5" xr3:uid="{E241A7D1-604A-0F49-8037-76D879F712EE}" name="Sourc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B0A74-2995-5B45-B6CC-49093AB3AF81}">
  <dimension ref="A1:AY23"/>
  <sheetViews>
    <sheetView zoomScale="75" zoomScaleNormal="113" workbookViewId="0"/>
  </sheetViews>
  <sheetFormatPr baseColWidth="10" defaultRowHeight="16" x14ac:dyDescent="0.2"/>
  <cols>
    <col min="1" max="1" width="3.6640625" style="11" bestFit="1" customWidth="1"/>
    <col min="2" max="2" width="2.5" style="11" bestFit="1" customWidth="1"/>
    <col min="3" max="3" width="2.83203125" style="11" bestFit="1" customWidth="1"/>
    <col min="4" max="6" width="4" style="11" bestFit="1" customWidth="1"/>
    <col min="7" max="7" width="4.5" style="11" bestFit="1" customWidth="1"/>
    <col min="8" max="14" width="4" style="11" bestFit="1" customWidth="1"/>
    <col min="15" max="15" width="4.5" style="11" bestFit="1" customWidth="1"/>
    <col min="16" max="22" width="4" style="11" bestFit="1" customWidth="1"/>
    <col min="23" max="23" width="4.5" style="11" bestFit="1" customWidth="1"/>
    <col min="24" max="24" width="4" style="11" bestFit="1" customWidth="1"/>
    <col min="25" max="25" width="4.5" style="11" bestFit="1" customWidth="1"/>
    <col min="26" max="30" width="4" style="11" bestFit="1" customWidth="1"/>
    <col min="31" max="33" width="4.83203125" style="11" bestFit="1" customWidth="1"/>
    <col min="34" max="36" width="5.1640625" style="11" bestFit="1" customWidth="1"/>
    <col min="37" max="38" width="4.83203125" style="11" bestFit="1" customWidth="1"/>
    <col min="39" max="45" width="5.1640625" style="11" bestFit="1" customWidth="1"/>
    <col min="46" max="48" width="4.83203125" style="11" bestFit="1" customWidth="1"/>
    <col min="49" max="51" width="5.1640625" style="11" bestFit="1" customWidth="1"/>
    <col min="52" max="16384" width="10.83203125" style="11"/>
  </cols>
  <sheetData>
    <row r="1" spans="1:51" ht="18" customHeight="1" thickBot="1" x14ac:dyDescent="0.25">
      <c r="A1" s="9" t="s">
        <v>1027</v>
      </c>
    </row>
    <row r="2" spans="1:51" ht="17" thickBot="1" x14ac:dyDescent="0.25">
      <c r="D2" s="110" t="s">
        <v>453</v>
      </c>
      <c r="E2" s="111"/>
      <c r="F2" s="111"/>
      <c r="G2" s="111"/>
      <c r="H2" s="111"/>
      <c r="I2" s="111"/>
      <c r="J2" s="111"/>
      <c r="K2" s="111"/>
      <c r="L2" s="111"/>
      <c r="M2" s="111"/>
      <c r="N2" s="111"/>
      <c r="O2" s="111"/>
      <c r="P2" s="111"/>
      <c r="Q2" s="111"/>
      <c r="R2" s="111"/>
      <c r="S2" s="111"/>
      <c r="T2" s="111"/>
      <c r="U2" s="111"/>
      <c r="V2" s="111"/>
      <c r="W2" s="111"/>
      <c r="X2" s="111"/>
      <c r="Y2" s="111"/>
      <c r="Z2" s="111"/>
      <c r="AA2" s="111"/>
      <c r="AB2" s="111"/>
      <c r="AC2" s="111"/>
      <c r="AD2" s="111"/>
      <c r="AE2" s="111"/>
      <c r="AF2" s="111"/>
      <c r="AG2" s="111"/>
      <c r="AH2" s="111"/>
      <c r="AI2" s="111"/>
      <c r="AJ2" s="111"/>
      <c r="AK2" s="111"/>
      <c r="AL2" s="111"/>
      <c r="AM2" s="111"/>
      <c r="AN2" s="111"/>
      <c r="AO2" s="111"/>
      <c r="AP2" s="111"/>
      <c r="AQ2" s="111"/>
      <c r="AR2" s="111"/>
      <c r="AS2" s="111"/>
      <c r="AT2" s="111"/>
      <c r="AU2" s="111"/>
      <c r="AV2" s="111"/>
      <c r="AW2" s="111"/>
      <c r="AX2" s="111"/>
      <c r="AY2" s="112"/>
    </row>
    <row r="3" spans="1:51" ht="17" thickBot="1" x14ac:dyDescent="0.25">
      <c r="B3" s="41"/>
      <c r="C3" s="42"/>
      <c r="D3" s="43">
        <v>1</v>
      </c>
      <c r="E3" s="44">
        <v>1</v>
      </c>
      <c r="F3" s="45">
        <v>1</v>
      </c>
      <c r="G3" s="43">
        <v>2</v>
      </c>
      <c r="H3" s="44">
        <v>2</v>
      </c>
      <c r="I3" s="45">
        <v>2</v>
      </c>
      <c r="J3" s="43">
        <v>3</v>
      </c>
      <c r="K3" s="46" t="s">
        <v>487</v>
      </c>
      <c r="L3" s="47" t="s">
        <v>487</v>
      </c>
      <c r="M3" s="43">
        <v>4</v>
      </c>
      <c r="N3" s="44">
        <v>4</v>
      </c>
      <c r="O3" s="45">
        <v>4</v>
      </c>
      <c r="P3" s="48">
        <v>5</v>
      </c>
      <c r="Q3" s="49">
        <v>5</v>
      </c>
      <c r="R3" s="50">
        <v>5</v>
      </c>
      <c r="S3" s="51">
        <v>6</v>
      </c>
      <c r="T3" s="52">
        <v>6</v>
      </c>
      <c r="U3" s="53">
        <v>6</v>
      </c>
      <c r="V3" s="54">
        <v>7</v>
      </c>
      <c r="W3" s="55">
        <v>7</v>
      </c>
      <c r="X3" s="56">
        <v>7</v>
      </c>
      <c r="Y3" s="54">
        <v>8</v>
      </c>
      <c r="Z3" s="55">
        <v>8</v>
      </c>
      <c r="AA3" s="56">
        <v>8</v>
      </c>
      <c r="AB3" s="54">
        <v>9</v>
      </c>
      <c r="AC3" s="55">
        <v>9</v>
      </c>
      <c r="AD3" s="56">
        <v>9</v>
      </c>
      <c r="AE3" s="54">
        <v>10</v>
      </c>
      <c r="AF3" s="55">
        <v>10</v>
      </c>
      <c r="AG3" s="56">
        <v>10</v>
      </c>
      <c r="AH3" s="54">
        <v>10</v>
      </c>
      <c r="AI3" s="55">
        <v>11</v>
      </c>
      <c r="AJ3" s="56">
        <v>11</v>
      </c>
      <c r="AK3" s="54">
        <v>12</v>
      </c>
      <c r="AL3" s="55">
        <v>12</v>
      </c>
      <c r="AM3" s="56">
        <v>12</v>
      </c>
      <c r="AN3" s="54">
        <v>13</v>
      </c>
      <c r="AO3" s="55">
        <v>13</v>
      </c>
      <c r="AP3" s="56">
        <v>13</v>
      </c>
      <c r="AQ3" s="54">
        <v>14</v>
      </c>
      <c r="AR3" s="55">
        <v>14</v>
      </c>
      <c r="AS3" s="56">
        <v>14</v>
      </c>
      <c r="AT3" s="51">
        <v>15</v>
      </c>
      <c r="AU3" s="52">
        <v>15</v>
      </c>
      <c r="AV3" s="57">
        <v>15</v>
      </c>
      <c r="AW3" s="54">
        <v>16</v>
      </c>
      <c r="AX3" s="55">
        <v>16</v>
      </c>
      <c r="AY3" s="56">
        <v>16</v>
      </c>
    </row>
    <row r="4" spans="1:51" x14ac:dyDescent="0.2">
      <c r="A4" s="113" t="s">
        <v>454</v>
      </c>
      <c r="B4" s="58">
        <v>1</v>
      </c>
      <c r="C4" s="59">
        <v>1</v>
      </c>
      <c r="D4" s="60"/>
      <c r="E4" s="61"/>
      <c r="F4" s="62"/>
      <c r="G4" s="60" t="s">
        <v>223</v>
      </c>
      <c r="H4" s="61" t="s">
        <v>223</v>
      </c>
      <c r="I4" s="62" t="s">
        <v>223</v>
      </c>
      <c r="J4" s="60" t="s">
        <v>224</v>
      </c>
      <c r="K4" s="61" t="s">
        <v>224</v>
      </c>
      <c r="L4" s="62" t="s">
        <v>224</v>
      </c>
      <c r="M4" s="60" t="s">
        <v>225</v>
      </c>
      <c r="N4" s="61" t="s">
        <v>225</v>
      </c>
      <c r="O4" s="62" t="s">
        <v>225</v>
      </c>
      <c r="P4" s="60" t="s">
        <v>226</v>
      </c>
      <c r="Q4" s="61" t="s">
        <v>226</v>
      </c>
      <c r="R4" s="62" t="s">
        <v>226</v>
      </c>
      <c r="S4" s="60" t="s">
        <v>227</v>
      </c>
      <c r="T4" s="61" t="s">
        <v>227</v>
      </c>
      <c r="U4" s="62" t="s">
        <v>227</v>
      </c>
      <c r="V4" s="60" t="s">
        <v>228</v>
      </c>
      <c r="W4" s="61" t="s">
        <v>228</v>
      </c>
      <c r="X4" s="62" t="s">
        <v>228</v>
      </c>
      <c r="Y4" s="60" t="s">
        <v>229</v>
      </c>
      <c r="Z4" s="61" t="s">
        <v>229</v>
      </c>
      <c r="AA4" s="62" t="s">
        <v>229</v>
      </c>
      <c r="AB4" s="60" t="s">
        <v>230</v>
      </c>
      <c r="AC4" s="61" t="s">
        <v>230</v>
      </c>
      <c r="AD4" s="62" t="s">
        <v>230</v>
      </c>
      <c r="AE4" s="60" t="s">
        <v>231</v>
      </c>
      <c r="AF4" s="61" t="s">
        <v>231</v>
      </c>
      <c r="AG4" s="62" t="s">
        <v>231</v>
      </c>
      <c r="AH4" s="60" t="s">
        <v>232</v>
      </c>
      <c r="AI4" s="61" t="s">
        <v>232</v>
      </c>
      <c r="AJ4" s="62" t="s">
        <v>232</v>
      </c>
      <c r="AK4" s="60" t="s">
        <v>233</v>
      </c>
      <c r="AL4" s="61" t="s">
        <v>233</v>
      </c>
      <c r="AM4" s="62" t="s">
        <v>233</v>
      </c>
      <c r="AN4" s="60" t="s">
        <v>234</v>
      </c>
      <c r="AO4" s="61" t="s">
        <v>234</v>
      </c>
      <c r="AP4" s="62" t="s">
        <v>234</v>
      </c>
      <c r="AQ4" s="60" t="s">
        <v>235</v>
      </c>
      <c r="AR4" s="61" t="s">
        <v>235</v>
      </c>
      <c r="AS4" s="62" t="s">
        <v>235</v>
      </c>
      <c r="AT4" s="60" t="s">
        <v>236</v>
      </c>
      <c r="AU4" s="61" t="s">
        <v>236</v>
      </c>
      <c r="AV4" s="62" t="s">
        <v>236</v>
      </c>
      <c r="AW4" s="60" t="s">
        <v>237</v>
      </c>
      <c r="AX4" s="61" t="s">
        <v>236</v>
      </c>
      <c r="AY4" s="62" t="s">
        <v>236</v>
      </c>
    </row>
    <row r="5" spans="1:51" x14ac:dyDescent="0.2">
      <c r="A5" s="114"/>
      <c r="B5" s="63">
        <v>2</v>
      </c>
      <c r="C5" s="64">
        <v>2</v>
      </c>
      <c r="D5" s="65" t="s">
        <v>238</v>
      </c>
      <c r="E5" s="66" t="s">
        <v>238</v>
      </c>
      <c r="F5" s="67" t="s">
        <v>238</v>
      </c>
      <c r="G5" s="68"/>
      <c r="H5" s="69"/>
      <c r="I5" s="70"/>
      <c r="J5" s="65" t="s">
        <v>239</v>
      </c>
      <c r="K5" s="66" t="s">
        <v>239</v>
      </c>
      <c r="L5" s="67" t="s">
        <v>239</v>
      </c>
      <c r="M5" s="71" t="s">
        <v>240</v>
      </c>
      <c r="N5" s="66" t="s">
        <v>240</v>
      </c>
      <c r="O5" s="67" t="s">
        <v>240</v>
      </c>
      <c r="P5" s="71" t="s">
        <v>241</v>
      </c>
      <c r="Q5" s="66" t="s">
        <v>241</v>
      </c>
      <c r="R5" s="67" t="s">
        <v>241</v>
      </c>
      <c r="S5" s="72" t="s">
        <v>242</v>
      </c>
      <c r="T5" s="73" t="s">
        <v>242</v>
      </c>
      <c r="U5" s="74" t="s">
        <v>242</v>
      </c>
      <c r="V5" s="71" t="s">
        <v>243</v>
      </c>
      <c r="W5" s="66" t="s">
        <v>243</v>
      </c>
      <c r="X5" s="67" t="s">
        <v>243</v>
      </c>
      <c r="Y5" s="65" t="s">
        <v>244</v>
      </c>
      <c r="Z5" s="66" t="s">
        <v>244</v>
      </c>
      <c r="AA5" s="67" t="s">
        <v>244</v>
      </c>
      <c r="AB5" s="65" t="s">
        <v>245</v>
      </c>
      <c r="AC5" s="66" t="s">
        <v>245</v>
      </c>
      <c r="AD5" s="67" t="s">
        <v>245</v>
      </c>
      <c r="AE5" s="71" t="s">
        <v>246</v>
      </c>
      <c r="AF5" s="66" t="s">
        <v>246</v>
      </c>
      <c r="AG5" s="67" t="s">
        <v>246</v>
      </c>
      <c r="AH5" s="65" t="s">
        <v>247</v>
      </c>
      <c r="AI5" s="66" t="s">
        <v>247</v>
      </c>
      <c r="AJ5" s="67" t="s">
        <v>247</v>
      </c>
      <c r="AK5" s="65" t="s">
        <v>248</v>
      </c>
      <c r="AL5" s="75" t="s">
        <v>248</v>
      </c>
      <c r="AM5" s="76" t="s">
        <v>248</v>
      </c>
      <c r="AN5" s="65" t="s">
        <v>249</v>
      </c>
      <c r="AO5" s="75" t="s">
        <v>249</v>
      </c>
      <c r="AP5" s="76" t="s">
        <v>249</v>
      </c>
      <c r="AQ5" s="65" t="s">
        <v>250</v>
      </c>
      <c r="AR5" s="66" t="s">
        <v>250</v>
      </c>
      <c r="AS5" s="67" t="s">
        <v>250</v>
      </c>
      <c r="AT5" s="72" t="s">
        <v>251</v>
      </c>
      <c r="AU5" s="73" t="s">
        <v>251</v>
      </c>
      <c r="AV5" s="74" t="s">
        <v>251</v>
      </c>
      <c r="AW5" s="65" t="s">
        <v>252</v>
      </c>
      <c r="AX5" s="66" t="s">
        <v>251</v>
      </c>
      <c r="AY5" s="67" t="s">
        <v>251</v>
      </c>
    </row>
    <row r="6" spans="1:51" x14ac:dyDescent="0.2">
      <c r="A6" s="114"/>
      <c r="B6" s="77">
        <v>3</v>
      </c>
      <c r="C6" s="78" t="s">
        <v>487</v>
      </c>
      <c r="D6" s="79" t="s">
        <v>460</v>
      </c>
      <c r="E6" s="80" t="s">
        <v>460</v>
      </c>
      <c r="F6" s="81" t="s">
        <v>460</v>
      </c>
      <c r="G6" s="71" t="s">
        <v>253</v>
      </c>
      <c r="H6" s="66" t="s">
        <v>253</v>
      </c>
      <c r="I6" s="67" t="s">
        <v>253</v>
      </c>
      <c r="J6" s="68"/>
      <c r="K6" s="69"/>
      <c r="L6" s="70"/>
      <c r="M6" s="71" t="s">
        <v>254</v>
      </c>
      <c r="N6" s="66" t="s">
        <v>254</v>
      </c>
      <c r="O6" s="67" t="s">
        <v>254</v>
      </c>
      <c r="P6" s="71" t="s">
        <v>255</v>
      </c>
      <c r="Q6" s="66" t="s">
        <v>255</v>
      </c>
      <c r="R6" s="67" t="s">
        <v>255</v>
      </c>
      <c r="S6" s="72" t="s">
        <v>256</v>
      </c>
      <c r="T6" s="73" t="s">
        <v>256</v>
      </c>
      <c r="U6" s="74" t="s">
        <v>256</v>
      </c>
      <c r="V6" s="71" t="s">
        <v>257</v>
      </c>
      <c r="W6" s="66" t="s">
        <v>257</v>
      </c>
      <c r="X6" s="67" t="s">
        <v>257</v>
      </c>
      <c r="Y6" s="65" t="s">
        <v>258</v>
      </c>
      <c r="Z6" s="66" t="s">
        <v>258</v>
      </c>
      <c r="AA6" s="67" t="s">
        <v>258</v>
      </c>
      <c r="AB6" s="71" t="s">
        <v>259</v>
      </c>
      <c r="AC6" s="66" t="s">
        <v>259</v>
      </c>
      <c r="AD6" s="67" t="s">
        <v>259</v>
      </c>
      <c r="AE6" s="71" t="s">
        <v>260</v>
      </c>
      <c r="AF6" s="66" t="s">
        <v>260</v>
      </c>
      <c r="AG6" s="67" t="s">
        <v>260</v>
      </c>
      <c r="AH6" s="71" t="s">
        <v>261</v>
      </c>
      <c r="AI6" s="66" t="s">
        <v>261</v>
      </c>
      <c r="AJ6" s="67" t="s">
        <v>261</v>
      </c>
      <c r="AK6" s="65" t="s">
        <v>262</v>
      </c>
      <c r="AL6" s="75" t="s">
        <v>262</v>
      </c>
      <c r="AM6" s="76" t="s">
        <v>262</v>
      </c>
      <c r="AN6" s="65" t="s">
        <v>263</v>
      </c>
      <c r="AO6" s="75" t="s">
        <v>263</v>
      </c>
      <c r="AP6" s="76" t="s">
        <v>263</v>
      </c>
      <c r="AQ6" s="65" t="s">
        <v>264</v>
      </c>
      <c r="AR6" s="66" t="s">
        <v>264</v>
      </c>
      <c r="AS6" s="67" t="s">
        <v>264</v>
      </c>
      <c r="AT6" s="72" t="s">
        <v>265</v>
      </c>
      <c r="AU6" s="73" t="s">
        <v>265</v>
      </c>
      <c r="AV6" s="74" t="s">
        <v>265</v>
      </c>
      <c r="AW6" s="71" t="s">
        <v>266</v>
      </c>
      <c r="AX6" s="66" t="s">
        <v>266</v>
      </c>
      <c r="AY6" s="67" t="s">
        <v>266</v>
      </c>
    </row>
    <row r="7" spans="1:51" x14ac:dyDescent="0.2">
      <c r="A7" s="114"/>
      <c r="B7" s="77">
        <v>4</v>
      </c>
      <c r="C7" s="82">
        <v>4</v>
      </c>
      <c r="D7" s="71" t="s">
        <v>267</v>
      </c>
      <c r="E7" s="66" t="s">
        <v>267</v>
      </c>
      <c r="F7" s="67" t="s">
        <v>267</v>
      </c>
      <c r="G7" s="71" t="s">
        <v>268</v>
      </c>
      <c r="H7" s="66" t="s">
        <v>268</v>
      </c>
      <c r="I7" s="67" t="s">
        <v>268</v>
      </c>
      <c r="J7" s="71" t="s">
        <v>269</v>
      </c>
      <c r="K7" s="66" t="s">
        <v>269</v>
      </c>
      <c r="L7" s="67" t="s">
        <v>269</v>
      </c>
      <c r="M7" s="68"/>
      <c r="N7" s="69"/>
      <c r="O7" s="70"/>
      <c r="P7" s="71" t="s">
        <v>270</v>
      </c>
      <c r="Q7" s="66" t="s">
        <v>270</v>
      </c>
      <c r="R7" s="67" t="s">
        <v>270</v>
      </c>
      <c r="S7" s="72" t="s">
        <v>271</v>
      </c>
      <c r="T7" s="73" t="s">
        <v>271</v>
      </c>
      <c r="U7" s="74" t="s">
        <v>271</v>
      </c>
      <c r="V7" s="79" t="s">
        <v>466</v>
      </c>
      <c r="W7" s="66" t="s">
        <v>272</v>
      </c>
      <c r="X7" s="67" t="s">
        <v>272</v>
      </c>
      <c r="Y7" s="65" t="s">
        <v>273</v>
      </c>
      <c r="Z7" s="66" t="s">
        <v>273</v>
      </c>
      <c r="AA7" s="67" t="s">
        <v>273</v>
      </c>
      <c r="AB7" s="71" t="s">
        <v>274</v>
      </c>
      <c r="AC7" s="66" t="s">
        <v>274</v>
      </c>
      <c r="AD7" s="67" t="s">
        <v>274</v>
      </c>
      <c r="AE7" s="65" t="s">
        <v>275</v>
      </c>
      <c r="AF7" s="66" t="s">
        <v>275</v>
      </c>
      <c r="AG7" s="81" t="s">
        <v>469</v>
      </c>
      <c r="AH7" s="71" t="s">
        <v>276</v>
      </c>
      <c r="AI7" s="66" t="s">
        <v>276</v>
      </c>
      <c r="AJ7" s="67" t="s">
        <v>276</v>
      </c>
      <c r="AK7" s="65" t="s">
        <v>277</v>
      </c>
      <c r="AL7" s="75" t="s">
        <v>277</v>
      </c>
      <c r="AM7" s="76" t="s">
        <v>277</v>
      </c>
      <c r="AN7" s="65" t="s">
        <v>278</v>
      </c>
      <c r="AO7" s="83" t="s">
        <v>473</v>
      </c>
      <c r="AP7" s="84" t="s">
        <v>473</v>
      </c>
      <c r="AQ7" s="85" t="s">
        <v>479</v>
      </c>
      <c r="AR7" s="66" t="s">
        <v>279</v>
      </c>
      <c r="AS7" s="67" t="s">
        <v>279</v>
      </c>
      <c r="AT7" s="72" t="s">
        <v>280</v>
      </c>
      <c r="AU7" s="73" t="s">
        <v>280</v>
      </c>
      <c r="AV7" s="74" t="s">
        <v>280</v>
      </c>
      <c r="AW7" s="71" t="s">
        <v>281</v>
      </c>
      <c r="AX7" s="66" t="s">
        <v>281</v>
      </c>
      <c r="AY7" s="67" t="s">
        <v>281</v>
      </c>
    </row>
    <row r="8" spans="1:51" x14ac:dyDescent="0.2">
      <c r="A8" s="114"/>
      <c r="B8" s="77">
        <v>5</v>
      </c>
      <c r="C8" s="82">
        <v>5</v>
      </c>
      <c r="D8" s="71" t="s">
        <v>282</v>
      </c>
      <c r="E8" s="66" t="s">
        <v>282</v>
      </c>
      <c r="F8" s="67" t="s">
        <v>282</v>
      </c>
      <c r="G8" s="71" t="s">
        <v>283</v>
      </c>
      <c r="H8" s="66" t="s">
        <v>283</v>
      </c>
      <c r="I8" s="67" t="s">
        <v>283</v>
      </c>
      <c r="J8" s="71" t="s">
        <v>284</v>
      </c>
      <c r="K8" s="66" t="s">
        <v>284</v>
      </c>
      <c r="L8" s="67" t="s">
        <v>284</v>
      </c>
      <c r="M8" s="71" t="s">
        <v>285</v>
      </c>
      <c r="N8" s="66" t="s">
        <v>285</v>
      </c>
      <c r="O8" s="67" t="s">
        <v>285</v>
      </c>
      <c r="P8" s="68"/>
      <c r="Q8" s="69"/>
      <c r="R8" s="70"/>
      <c r="S8" s="72" t="s">
        <v>286</v>
      </c>
      <c r="T8" s="73" t="s">
        <v>286</v>
      </c>
      <c r="U8" s="74" t="s">
        <v>286</v>
      </c>
      <c r="V8" s="71" t="s">
        <v>287</v>
      </c>
      <c r="W8" s="66" t="s">
        <v>287</v>
      </c>
      <c r="X8" s="67" t="s">
        <v>287</v>
      </c>
      <c r="Y8" s="71" t="s">
        <v>288</v>
      </c>
      <c r="Z8" s="66" t="s">
        <v>288</v>
      </c>
      <c r="AA8" s="67" t="s">
        <v>288</v>
      </c>
      <c r="AB8" s="71" t="s">
        <v>289</v>
      </c>
      <c r="AC8" s="66" t="s">
        <v>289</v>
      </c>
      <c r="AD8" s="67" t="s">
        <v>289</v>
      </c>
      <c r="AE8" s="71" t="s">
        <v>290</v>
      </c>
      <c r="AF8" s="66" t="s">
        <v>290</v>
      </c>
      <c r="AG8" s="67" t="s">
        <v>290</v>
      </c>
      <c r="AH8" s="71" t="s">
        <v>291</v>
      </c>
      <c r="AI8" s="66" t="s">
        <v>291</v>
      </c>
      <c r="AJ8" s="67" t="s">
        <v>291</v>
      </c>
      <c r="AK8" s="65" t="s">
        <v>292</v>
      </c>
      <c r="AL8" s="75" t="s">
        <v>292</v>
      </c>
      <c r="AM8" s="76" t="s">
        <v>292</v>
      </c>
      <c r="AN8" s="65" t="s">
        <v>293</v>
      </c>
      <c r="AO8" s="83" t="s">
        <v>474</v>
      </c>
      <c r="AP8" s="84" t="s">
        <v>474</v>
      </c>
      <c r="AQ8" s="65" t="s">
        <v>294</v>
      </c>
      <c r="AR8" s="66" t="s">
        <v>294</v>
      </c>
      <c r="AS8" s="67" t="s">
        <v>294</v>
      </c>
      <c r="AT8" s="72" t="s">
        <v>295</v>
      </c>
      <c r="AU8" s="73" t="s">
        <v>295</v>
      </c>
      <c r="AV8" s="74" t="s">
        <v>295</v>
      </c>
      <c r="AW8" s="71" t="s">
        <v>296</v>
      </c>
      <c r="AX8" s="66" t="s">
        <v>296</v>
      </c>
      <c r="AY8" s="67" t="s">
        <v>296</v>
      </c>
    </row>
    <row r="9" spans="1:51" x14ac:dyDescent="0.2">
      <c r="A9" s="114"/>
      <c r="B9" s="58">
        <v>6</v>
      </c>
      <c r="C9" s="59">
        <v>6</v>
      </c>
      <c r="D9" s="72" t="s">
        <v>297</v>
      </c>
      <c r="E9" s="73" t="s">
        <v>297</v>
      </c>
      <c r="F9" s="74" t="s">
        <v>297</v>
      </c>
      <c r="G9" s="72" t="s">
        <v>298</v>
      </c>
      <c r="H9" s="73" t="s">
        <v>298</v>
      </c>
      <c r="I9" s="74" t="s">
        <v>298</v>
      </c>
      <c r="J9" s="72" t="s">
        <v>299</v>
      </c>
      <c r="K9" s="73" t="s">
        <v>299</v>
      </c>
      <c r="L9" s="74" t="s">
        <v>299</v>
      </c>
      <c r="M9" s="72" t="s">
        <v>300</v>
      </c>
      <c r="N9" s="73" t="s">
        <v>300</v>
      </c>
      <c r="O9" s="74" t="s">
        <v>300</v>
      </c>
      <c r="P9" s="72" t="s">
        <v>301</v>
      </c>
      <c r="Q9" s="73" t="s">
        <v>301</v>
      </c>
      <c r="R9" s="74" t="s">
        <v>301</v>
      </c>
      <c r="S9" s="68"/>
      <c r="T9" s="69"/>
      <c r="U9" s="70"/>
      <c r="V9" s="72" t="s">
        <v>302</v>
      </c>
      <c r="W9" s="73" t="s">
        <v>302</v>
      </c>
      <c r="X9" s="74" t="s">
        <v>302</v>
      </c>
      <c r="Y9" s="72" t="s">
        <v>303</v>
      </c>
      <c r="Z9" s="73" t="s">
        <v>303</v>
      </c>
      <c r="AA9" s="74" t="s">
        <v>303</v>
      </c>
      <c r="AB9" s="72" t="s">
        <v>304</v>
      </c>
      <c r="AC9" s="73" t="s">
        <v>304</v>
      </c>
      <c r="AD9" s="74" t="s">
        <v>304</v>
      </c>
      <c r="AE9" s="72" t="s">
        <v>305</v>
      </c>
      <c r="AF9" s="73" t="s">
        <v>305</v>
      </c>
      <c r="AG9" s="74" t="s">
        <v>305</v>
      </c>
      <c r="AH9" s="72" t="s">
        <v>306</v>
      </c>
      <c r="AI9" s="73" t="s">
        <v>306</v>
      </c>
      <c r="AJ9" s="74" t="s">
        <v>306</v>
      </c>
      <c r="AK9" s="72" t="s">
        <v>307</v>
      </c>
      <c r="AL9" s="73" t="s">
        <v>307</v>
      </c>
      <c r="AM9" s="74" t="s">
        <v>307</v>
      </c>
      <c r="AN9" s="71" t="s">
        <v>308</v>
      </c>
      <c r="AO9" s="66" t="s">
        <v>308</v>
      </c>
      <c r="AP9" s="67" t="s">
        <v>308</v>
      </c>
      <c r="AQ9" s="72" t="s">
        <v>309</v>
      </c>
      <c r="AR9" s="73" t="s">
        <v>309</v>
      </c>
      <c r="AS9" s="74" t="s">
        <v>309</v>
      </c>
      <c r="AT9" s="72" t="s">
        <v>310</v>
      </c>
      <c r="AU9" s="73" t="s">
        <v>310</v>
      </c>
      <c r="AV9" s="74" t="s">
        <v>310</v>
      </c>
      <c r="AW9" s="72" t="s">
        <v>311</v>
      </c>
      <c r="AX9" s="73" t="s">
        <v>311</v>
      </c>
      <c r="AY9" s="74" t="s">
        <v>311</v>
      </c>
    </row>
    <row r="10" spans="1:51" x14ac:dyDescent="0.2">
      <c r="A10" s="114"/>
      <c r="B10" s="77">
        <v>7</v>
      </c>
      <c r="C10" s="82">
        <v>7</v>
      </c>
      <c r="D10" s="71" t="s">
        <v>312</v>
      </c>
      <c r="E10" s="66" t="s">
        <v>312</v>
      </c>
      <c r="F10" s="67" t="s">
        <v>312</v>
      </c>
      <c r="G10" s="71" t="s">
        <v>458</v>
      </c>
      <c r="H10" s="66" t="s">
        <v>458</v>
      </c>
      <c r="I10" s="67" t="s">
        <v>458</v>
      </c>
      <c r="J10" s="71" t="s">
        <v>313</v>
      </c>
      <c r="K10" s="66" t="s">
        <v>313</v>
      </c>
      <c r="L10" s="67" t="s">
        <v>313</v>
      </c>
      <c r="M10" s="65" t="s">
        <v>314</v>
      </c>
      <c r="N10" s="75" t="s">
        <v>314</v>
      </c>
      <c r="O10" s="76" t="s">
        <v>314</v>
      </c>
      <c r="P10" s="65" t="s">
        <v>315</v>
      </c>
      <c r="Q10" s="66" t="s">
        <v>315</v>
      </c>
      <c r="R10" s="67" t="s">
        <v>315</v>
      </c>
      <c r="S10" s="72" t="s">
        <v>316</v>
      </c>
      <c r="T10" s="73" t="s">
        <v>316</v>
      </c>
      <c r="U10" s="74" t="s">
        <v>316</v>
      </c>
      <c r="V10" s="68"/>
      <c r="W10" s="69"/>
      <c r="X10" s="70"/>
      <c r="Y10" s="71" t="s">
        <v>317</v>
      </c>
      <c r="Z10" s="66" t="s">
        <v>317</v>
      </c>
      <c r="AA10" s="67" t="s">
        <v>317</v>
      </c>
      <c r="AB10" s="71" t="s">
        <v>318</v>
      </c>
      <c r="AC10" s="66" t="s">
        <v>318</v>
      </c>
      <c r="AD10" s="67" t="s">
        <v>318</v>
      </c>
      <c r="AE10" s="65" t="s">
        <v>319</v>
      </c>
      <c r="AF10" s="75" t="s">
        <v>319</v>
      </c>
      <c r="AG10" s="67" t="s">
        <v>319</v>
      </c>
      <c r="AH10" s="71" t="s">
        <v>320</v>
      </c>
      <c r="AI10" s="66" t="s">
        <v>320</v>
      </c>
      <c r="AJ10" s="67" t="s">
        <v>320</v>
      </c>
      <c r="AK10" s="65" t="s">
        <v>321</v>
      </c>
      <c r="AL10" s="75" t="s">
        <v>321</v>
      </c>
      <c r="AM10" s="76" t="s">
        <v>321</v>
      </c>
      <c r="AN10" s="65" t="s">
        <v>322</v>
      </c>
      <c r="AO10" s="75" t="s">
        <v>322</v>
      </c>
      <c r="AP10" s="76" t="s">
        <v>322</v>
      </c>
      <c r="AQ10" s="85" t="s">
        <v>480</v>
      </c>
      <c r="AR10" s="66" t="s">
        <v>323</v>
      </c>
      <c r="AS10" s="67" t="s">
        <v>323</v>
      </c>
      <c r="AT10" s="72" t="s">
        <v>324</v>
      </c>
      <c r="AU10" s="73" t="s">
        <v>324</v>
      </c>
      <c r="AV10" s="74" t="s">
        <v>324</v>
      </c>
      <c r="AW10" s="86" t="s">
        <v>325</v>
      </c>
      <c r="AX10" s="87" t="s">
        <v>325</v>
      </c>
      <c r="AY10" s="88" t="s">
        <v>325</v>
      </c>
    </row>
    <row r="11" spans="1:51" x14ac:dyDescent="0.2">
      <c r="A11" s="114"/>
      <c r="B11" s="63">
        <v>8</v>
      </c>
      <c r="C11" s="64">
        <v>8</v>
      </c>
      <c r="D11" s="65" t="s">
        <v>326</v>
      </c>
      <c r="E11" s="66" t="s">
        <v>326</v>
      </c>
      <c r="F11" s="81" t="s">
        <v>461</v>
      </c>
      <c r="G11" s="71" t="s">
        <v>327</v>
      </c>
      <c r="H11" s="66" t="s">
        <v>327</v>
      </c>
      <c r="I11" s="67" t="s">
        <v>327</v>
      </c>
      <c r="J11" s="65" t="s">
        <v>328</v>
      </c>
      <c r="K11" s="75" t="s">
        <v>328</v>
      </c>
      <c r="L11" s="76" t="s">
        <v>328</v>
      </c>
      <c r="M11" s="65" t="s">
        <v>329</v>
      </c>
      <c r="N11" s="75" t="s">
        <v>329</v>
      </c>
      <c r="O11" s="76" t="s">
        <v>329</v>
      </c>
      <c r="P11" s="65" t="s">
        <v>330</v>
      </c>
      <c r="Q11" s="66" t="s">
        <v>330</v>
      </c>
      <c r="R11" s="67" t="s">
        <v>330</v>
      </c>
      <c r="S11" s="72" t="s">
        <v>331</v>
      </c>
      <c r="T11" s="73" t="s">
        <v>331</v>
      </c>
      <c r="U11" s="74" t="s">
        <v>331</v>
      </c>
      <c r="V11" s="71" t="s">
        <v>332</v>
      </c>
      <c r="W11" s="66" t="s">
        <v>332</v>
      </c>
      <c r="X11" s="67" t="s">
        <v>332</v>
      </c>
      <c r="Y11" s="68"/>
      <c r="Z11" s="69"/>
      <c r="AA11" s="70"/>
      <c r="AB11" s="71" t="s">
        <v>333</v>
      </c>
      <c r="AC11" s="66" t="s">
        <v>333</v>
      </c>
      <c r="AD11" s="67" t="s">
        <v>333</v>
      </c>
      <c r="AE11" s="65" t="s">
        <v>334</v>
      </c>
      <c r="AF11" s="75" t="s">
        <v>334</v>
      </c>
      <c r="AG11" s="67" t="s">
        <v>334</v>
      </c>
      <c r="AH11" s="71" t="s">
        <v>335</v>
      </c>
      <c r="AI11" s="66" t="s">
        <v>335</v>
      </c>
      <c r="AJ11" s="76" t="s">
        <v>335</v>
      </c>
      <c r="AK11" s="65" t="s">
        <v>336</v>
      </c>
      <c r="AL11" s="75" t="s">
        <v>336</v>
      </c>
      <c r="AM11" s="76" t="s">
        <v>336</v>
      </c>
      <c r="AN11" s="65" t="s">
        <v>337</v>
      </c>
      <c r="AO11" s="75" t="s">
        <v>337</v>
      </c>
      <c r="AP11" s="76" t="s">
        <v>337</v>
      </c>
      <c r="AQ11" s="65" t="s">
        <v>338</v>
      </c>
      <c r="AR11" s="66" t="s">
        <v>338</v>
      </c>
      <c r="AS11" s="67" t="s">
        <v>338</v>
      </c>
      <c r="AT11" s="72" t="s">
        <v>339</v>
      </c>
      <c r="AU11" s="73" t="s">
        <v>339</v>
      </c>
      <c r="AV11" s="74" t="s">
        <v>339</v>
      </c>
      <c r="AW11" s="71" t="s">
        <v>340</v>
      </c>
      <c r="AX11" s="66" t="s">
        <v>340</v>
      </c>
      <c r="AY11" s="67" t="s">
        <v>340</v>
      </c>
    </row>
    <row r="12" spans="1:51" x14ac:dyDescent="0.2">
      <c r="A12" s="114"/>
      <c r="B12" s="77">
        <v>9</v>
      </c>
      <c r="C12" s="82">
        <v>9</v>
      </c>
      <c r="D12" s="71" t="s">
        <v>341</v>
      </c>
      <c r="E12" s="66" t="s">
        <v>341</v>
      </c>
      <c r="F12" s="67" t="s">
        <v>341</v>
      </c>
      <c r="G12" s="65" t="s">
        <v>342</v>
      </c>
      <c r="H12" s="75" t="s">
        <v>342</v>
      </c>
      <c r="I12" s="76" t="s">
        <v>342</v>
      </c>
      <c r="J12" s="65" t="s">
        <v>343</v>
      </c>
      <c r="K12" s="75" t="s">
        <v>343</v>
      </c>
      <c r="L12" s="76" t="s">
        <v>343</v>
      </c>
      <c r="M12" s="65" t="s">
        <v>344</v>
      </c>
      <c r="N12" s="75" t="s">
        <v>344</v>
      </c>
      <c r="O12" s="76" t="s">
        <v>344</v>
      </c>
      <c r="P12" s="65" t="s">
        <v>345</v>
      </c>
      <c r="Q12" s="66" t="s">
        <v>345</v>
      </c>
      <c r="R12" s="67" t="s">
        <v>345</v>
      </c>
      <c r="S12" s="72" t="s">
        <v>346</v>
      </c>
      <c r="T12" s="73" t="s">
        <v>346</v>
      </c>
      <c r="U12" s="74" t="s">
        <v>346</v>
      </c>
      <c r="V12" s="71" t="s">
        <v>347</v>
      </c>
      <c r="W12" s="66" t="s">
        <v>347</v>
      </c>
      <c r="X12" s="67" t="s">
        <v>347</v>
      </c>
      <c r="Y12" s="65" t="s">
        <v>348</v>
      </c>
      <c r="Z12" s="66" t="s">
        <v>348</v>
      </c>
      <c r="AA12" s="67" t="s">
        <v>348</v>
      </c>
      <c r="AB12" s="68"/>
      <c r="AC12" s="69"/>
      <c r="AD12" s="70"/>
      <c r="AE12" s="65" t="s">
        <v>349</v>
      </c>
      <c r="AF12" s="75" t="s">
        <v>349</v>
      </c>
      <c r="AG12" s="67" t="s">
        <v>349</v>
      </c>
      <c r="AH12" s="71" t="s">
        <v>350</v>
      </c>
      <c r="AI12" s="66" t="s">
        <v>350</v>
      </c>
      <c r="AJ12" s="67" t="s">
        <v>350</v>
      </c>
      <c r="AK12" s="65" t="s">
        <v>351</v>
      </c>
      <c r="AL12" s="75" t="s">
        <v>351</v>
      </c>
      <c r="AM12" s="76" t="s">
        <v>351</v>
      </c>
      <c r="AN12" s="65" t="s">
        <v>352</v>
      </c>
      <c r="AO12" s="75" t="s">
        <v>352</v>
      </c>
      <c r="AP12" s="76" t="s">
        <v>352</v>
      </c>
      <c r="AQ12" s="65" t="s">
        <v>353</v>
      </c>
      <c r="AR12" s="66" t="s">
        <v>353</v>
      </c>
      <c r="AS12" s="67" t="s">
        <v>353</v>
      </c>
      <c r="AT12" s="72" t="s">
        <v>354</v>
      </c>
      <c r="AU12" s="73" t="s">
        <v>354</v>
      </c>
      <c r="AV12" s="74" t="s">
        <v>354</v>
      </c>
      <c r="AW12" s="71" t="s">
        <v>355</v>
      </c>
      <c r="AX12" s="66" t="s">
        <v>355</v>
      </c>
      <c r="AY12" s="67" t="s">
        <v>355</v>
      </c>
    </row>
    <row r="13" spans="1:51" x14ac:dyDescent="0.2">
      <c r="A13" s="114"/>
      <c r="B13" s="77">
        <v>10</v>
      </c>
      <c r="C13" s="82">
        <v>10</v>
      </c>
      <c r="D13" s="71" t="s">
        <v>356</v>
      </c>
      <c r="E13" s="66" t="s">
        <v>356</v>
      </c>
      <c r="F13" s="67" t="s">
        <v>356</v>
      </c>
      <c r="G13" s="65" t="s">
        <v>457</v>
      </c>
      <c r="H13" s="75" t="s">
        <v>457</v>
      </c>
      <c r="I13" s="76" t="s">
        <v>457</v>
      </c>
      <c r="J13" s="65" t="s">
        <v>357</v>
      </c>
      <c r="K13" s="75" t="s">
        <v>357</v>
      </c>
      <c r="L13" s="76" t="s">
        <v>357</v>
      </c>
      <c r="M13" s="65" t="s">
        <v>358</v>
      </c>
      <c r="N13" s="75" t="s">
        <v>358</v>
      </c>
      <c r="O13" s="81" t="s">
        <v>463</v>
      </c>
      <c r="P13" s="71" t="s">
        <v>359</v>
      </c>
      <c r="Q13" s="66" t="s">
        <v>359</v>
      </c>
      <c r="R13" s="67" t="s">
        <v>359</v>
      </c>
      <c r="S13" s="72" t="s">
        <v>360</v>
      </c>
      <c r="T13" s="73" t="s">
        <v>360</v>
      </c>
      <c r="U13" s="74" t="s">
        <v>360</v>
      </c>
      <c r="V13" s="71" t="s">
        <v>361</v>
      </c>
      <c r="W13" s="66" t="s">
        <v>361</v>
      </c>
      <c r="X13" s="67" t="s">
        <v>361</v>
      </c>
      <c r="Y13" s="65" t="s">
        <v>362</v>
      </c>
      <c r="Z13" s="66" t="s">
        <v>362</v>
      </c>
      <c r="AA13" s="67" t="s">
        <v>362</v>
      </c>
      <c r="AB13" s="71" t="s">
        <v>363</v>
      </c>
      <c r="AC13" s="66" t="s">
        <v>363</v>
      </c>
      <c r="AD13" s="67" t="s">
        <v>363</v>
      </c>
      <c r="AE13" s="68"/>
      <c r="AF13" s="69"/>
      <c r="AG13" s="70"/>
      <c r="AH13" s="65" t="s">
        <v>364</v>
      </c>
      <c r="AI13" s="66" t="s">
        <v>364</v>
      </c>
      <c r="AJ13" s="67" t="s">
        <v>364</v>
      </c>
      <c r="AK13" s="65" t="s">
        <v>365</v>
      </c>
      <c r="AL13" s="75" t="s">
        <v>365</v>
      </c>
      <c r="AM13" s="76" t="s">
        <v>365</v>
      </c>
      <c r="AN13" s="65" t="s">
        <v>366</v>
      </c>
      <c r="AO13" s="75" t="s">
        <v>366</v>
      </c>
      <c r="AP13" s="84" t="s">
        <v>475</v>
      </c>
      <c r="AQ13" s="85" t="s">
        <v>481</v>
      </c>
      <c r="AR13" s="66" t="s">
        <v>367</v>
      </c>
      <c r="AS13" s="67" t="s">
        <v>367</v>
      </c>
      <c r="AT13" s="72" t="s">
        <v>368</v>
      </c>
      <c r="AU13" s="73" t="s">
        <v>368</v>
      </c>
      <c r="AV13" s="74" t="s">
        <v>368</v>
      </c>
      <c r="AW13" s="71" t="s">
        <v>369</v>
      </c>
      <c r="AX13" s="66" t="s">
        <v>369</v>
      </c>
      <c r="AY13" s="81" t="s">
        <v>485</v>
      </c>
    </row>
    <row r="14" spans="1:51" x14ac:dyDescent="0.2">
      <c r="A14" s="114"/>
      <c r="B14" s="77">
        <v>11</v>
      </c>
      <c r="C14" s="82">
        <v>11</v>
      </c>
      <c r="D14" s="71" t="s">
        <v>370</v>
      </c>
      <c r="E14" s="66" t="s">
        <v>370</v>
      </c>
      <c r="F14" s="67" t="s">
        <v>370</v>
      </c>
      <c r="G14" s="65" t="s">
        <v>371</v>
      </c>
      <c r="H14" s="75" t="s">
        <v>371</v>
      </c>
      <c r="I14" s="76" t="s">
        <v>371</v>
      </c>
      <c r="J14" s="65" t="s">
        <v>372</v>
      </c>
      <c r="K14" s="75" t="s">
        <v>372</v>
      </c>
      <c r="L14" s="76" t="s">
        <v>372</v>
      </c>
      <c r="M14" s="65" t="s">
        <v>373</v>
      </c>
      <c r="N14" s="75" t="s">
        <v>373</v>
      </c>
      <c r="O14" s="81" t="s">
        <v>464</v>
      </c>
      <c r="P14" s="71" t="s">
        <v>374</v>
      </c>
      <c r="Q14" s="66" t="s">
        <v>374</v>
      </c>
      <c r="R14" s="67" t="s">
        <v>374</v>
      </c>
      <c r="S14" s="72" t="s">
        <v>375</v>
      </c>
      <c r="T14" s="73" t="s">
        <v>375</v>
      </c>
      <c r="U14" s="74" t="s">
        <v>375</v>
      </c>
      <c r="V14" s="71" t="s">
        <v>376</v>
      </c>
      <c r="W14" s="66" t="s">
        <v>376</v>
      </c>
      <c r="X14" s="67" t="s">
        <v>376</v>
      </c>
      <c r="Y14" s="65" t="s">
        <v>377</v>
      </c>
      <c r="Z14" s="66" t="s">
        <v>377</v>
      </c>
      <c r="AA14" s="67" t="s">
        <v>377</v>
      </c>
      <c r="AB14" s="71" t="s">
        <v>378</v>
      </c>
      <c r="AC14" s="66" t="s">
        <v>378</v>
      </c>
      <c r="AD14" s="67" t="s">
        <v>378</v>
      </c>
      <c r="AE14" s="65" t="s">
        <v>379</v>
      </c>
      <c r="AF14" s="75" t="s">
        <v>379</v>
      </c>
      <c r="AG14" s="67" t="s">
        <v>379</v>
      </c>
      <c r="AH14" s="68"/>
      <c r="AI14" s="69"/>
      <c r="AJ14" s="70"/>
      <c r="AK14" s="65" t="s">
        <v>380</v>
      </c>
      <c r="AL14" s="75" t="s">
        <v>380</v>
      </c>
      <c r="AM14" s="84" t="s">
        <v>472</v>
      </c>
      <c r="AN14" s="65" t="s">
        <v>381</v>
      </c>
      <c r="AO14" s="75" t="s">
        <v>381</v>
      </c>
      <c r="AP14" s="76" t="s">
        <v>381</v>
      </c>
      <c r="AQ14" s="65" t="s">
        <v>382</v>
      </c>
      <c r="AR14" s="66" t="s">
        <v>382</v>
      </c>
      <c r="AS14" s="81" t="s">
        <v>482</v>
      </c>
      <c r="AT14" s="72" t="s">
        <v>383</v>
      </c>
      <c r="AU14" s="73" t="s">
        <v>383</v>
      </c>
      <c r="AV14" s="74" t="s">
        <v>383</v>
      </c>
      <c r="AW14" s="79" t="s">
        <v>484</v>
      </c>
      <c r="AX14" s="80" t="s">
        <v>484</v>
      </c>
      <c r="AY14" s="81" t="s">
        <v>484</v>
      </c>
    </row>
    <row r="15" spans="1:51" x14ac:dyDescent="0.2">
      <c r="A15" s="114"/>
      <c r="B15" s="77">
        <v>12</v>
      </c>
      <c r="C15" s="82">
        <v>12</v>
      </c>
      <c r="D15" s="71" t="s">
        <v>384</v>
      </c>
      <c r="E15" s="66" t="s">
        <v>384</v>
      </c>
      <c r="F15" s="67" t="s">
        <v>384</v>
      </c>
      <c r="G15" s="65" t="s">
        <v>385</v>
      </c>
      <c r="H15" s="75" t="s">
        <v>385</v>
      </c>
      <c r="I15" s="76" t="s">
        <v>385</v>
      </c>
      <c r="J15" s="65" t="s">
        <v>386</v>
      </c>
      <c r="K15" s="75" t="s">
        <v>386</v>
      </c>
      <c r="L15" s="76" t="s">
        <v>386</v>
      </c>
      <c r="M15" s="65" t="s">
        <v>387</v>
      </c>
      <c r="N15" s="75" t="s">
        <v>387</v>
      </c>
      <c r="O15" s="67" t="s">
        <v>387</v>
      </c>
      <c r="P15" s="71" t="s">
        <v>388</v>
      </c>
      <c r="Q15" s="66" t="s">
        <v>388</v>
      </c>
      <c r="R15" s="67" t="s">
        <v>388</v>
      </c>
      <c r="S15" s="72" t="s">
        <v>389</v>
      </c>
      <c r="T15" s="73" t="s">
        <v>389</v>
      </c>
      <c r="U15" s="74" t="s">
        <v>389</v>
      </c>
      <c r="V15" s="65" t="s">
        <v>390</v>
      </c>
      <c r="W15" s="75" t="s">
        <v>390</v>
      </c>
      <c r="X15" s="76" t="s">
        <v>390</v>
      </c>
      <c r="Y15" s="85" t="s">
        <v>467</v>
      </c>
      <c r="Z15" s="66" t="s">
        <v>391</v>
      </c>
      <c r="AA15" s="67" t="s">
        <v>391</v>
      </c>
      <c r="AB15" s="71" t="s">
        <v>392</v>
      </c>
      <c r="AC15" s="66" t="s">
        <v>392</v>
      </c>
      <c r="AD15" s="67" t="s">
        <v>392</v>
      </c>
      <c r="AE15" s="65" t="s">
        <v>393</v>
      </c>
      <c r="AF15" s="75" t="s">
        <v>393</v>
      </c>
      <c r="AG15" s="67" t="s">
        <v>393</v>
      </c>
      <c r="AH15" s="65" t="s">
        <v>394</v>
      </c>
      <c r="AI15" s="80" t="s">
        <v>470</v>
      </c>
      <c r="AJ15" s="81" t="s">
        <v>470</v>
      </c>
      <c r="AK15" s="68"/>
      <c r="AL15" s="69"/>
      <c r="AM15" s="70"/>
      <c r="AN15" s="85" t="s">
        <v>476</v>
      </c>
      <c r="AO15" s="83" t="s">
        <v>476</v>
      </c>
      <c r="AP15" s="84" t="s">
        <v>476</v>
      </c>
      <c r="AQ15" s="65" t="s">
        <v>395</v>
      </c>
      <c r="AR15" s="66" t="s">
        <v>395</v>
      </c>
      <c r="AS15" s="67" t="s">
        <v>395</v>
      </c>
      <c r="AT15" s="72" t="s">
        <v>396</v>
      </c>
      <c r="AU15" s="73" t="s">
        <v>396</v>
      </c>
      <c r="AV15" s="74" t="s">
        <v>396</v>
      </c>
      <c r="AW15" s="71" t="s">
        <v>397</v>
      </c>
      <c r="AX15" s="66" t="s">
        <v>397</v>
      </c>
      <c r="AY15" s="67" t="s">
        <v>397</v>
      </c>
    </row>
    <row r="16" spans="1:51" x14ac:dyDescent="0.2">
      <c r="A16" s="114"/>
      <c r="B16" s="77">
        <v>13</v>
      </c>
      <c r="C16" s="82">
        <v>13</v>
      </c>
      <c r="D16" s="71" t="s">
        <v>398</v>
      </c>
      <c r="E16" s="66" t="s">
        <v>398</v>
      </c>
      <c r="F16" s="67" t="s">
        <v>398</v>
      </c>
      <c r="G16" s="65" t="s">
        <v>456</v>
      </c>
      <c r="H16" s="75" t="s">
        <v>456</v>
      </c>
      <c r="I16" s="76" t="s">
        <v>456</v>
      </c>
      <c r="J16" s="65" t="s">
        <v>399</v>
      </c>
      <c r="K16" s="75" t="s">
        <v>399</v>
      </c>
      <c r="L16" s="76" t="s">
        <v>399</v>
      </c>
      <c r="M16" s="65" t="s">
        <v>400</v>
      </c>
      <c r="N16" s="75" t="s">
        <v>400</v>
      </c>
      <c r="O16" s="67" t="s">
        <v>400</v>
      </c>
      <c r="P16" s="71" t="s">
        <v>401</v>
      </c>
      <c r="Q16" s="66" t="s">
        <v>401</v>
      </c>
      <c r="R16" s="67" t="s">
        <v>401</v>
      </c>
      <c r="S16" s="71" t="s">
        <v>402</v>
      </c>
      <c r="T16" s="66" t="s">
        <v>402</v>
      </c>
      <c r="U16" s="67" t="s">
        <v>402</v>
      </c>
      <c r="V16" s="65" t="s">
        <v>403</v>
      </c>
      <c r="W16" s="75" t="s">
        <v>403</v>
      </c>
      <c r="X16" s="76" t="s">
        <v>403</v>
      </c>
      <c r="Y16" s="85" t="s">
        <v>468</v>
      </c>
      <c r="Z16" s="66" t="s">
        <v>404</v>
      </c>
      <c r="AA16" s="67" t="s">
        <v>404</v>
      </c>
      <c r="AB16" s="71" t="s">
        <v>405</v>
      </c>
      <c r="AC16" s="66" t="s">
        <v>405</v>
      </c>
      <c r="AD16" s="67" t="s">
        <v>405</v>
      </c>
      <c r="AE16" s="65" t="s">
        <v>406</v>
      </c>
      <c r="AF16" s="75" t="s">
        <v>406</v>
      </c>
      <c r="AG16" s="67" t="s">
        <v>406</v>
      </c>
      <c r="AH16" s="65" t="s">
        <v>407</v>
      </c>
      <c r="AI16" s="75" t="s">
        <v>407</v>
      </c>
      <c r="AJ16" s="76" t="s">
        <v>407</v>
      </c>
      <c r="AK16" s="65" t="s">
        <v>408</v>
      </c>
      <c r="AL16" s="75" t="s">
        <v>408</v>
      </c>
      <c r="AM16" s="76" t="s">
        <v>408</v>
      </c>
      <c r="AN16" s="68"/>
      <c r="AO16" s="69"/>
      <c r="AP16" s="70"/>
      <c r="AQ16" s="71" t="s">
        <v>409</v>
      </c>
      <c r="AR16" s="80" t="s">
        <v>483</v>
      </c>
      <c r="AS16" s="67" t="s">
        <v>409</v>
      </c>
      <c r="AT16" s="72" t="s">
        <v>410</v>
      </c>
      <c r="AU16" s="73" t="s">
        <v>410</v>
      </c>
      <c r="AV16" s="74" t="s">
        <v>410</v>
      </c>
      <c r="AW16" s="71" t="s">
        <v>411</v>
      </c>
      <c r="AX16" s="66" t="s">
        <v>411</v>
      </c>
      <c r="AY16" s="81" t="s">
        <v>486</v>
      </c>
    </row>
    <row r="17" spans="1:51" x14ac:dyDescent="0.2">
      <c r="A17" s="114"/>
      <c r="B17" s="77">
        <v>14</v>
      </c>
      <c r="C17" s="82">
        <v>14</v>
      </c>
      <c r="D17" s="71" t="s">
        <v>412</v>
      </c>
      <c r="E17" s="66" t="s">
        <v>412</v>
      </c>
      <c r="F17" s="67" t="s">
        <v>412</v>
      </c>
      <c r="G17" s="85" t="s">
        <v>462</v>
      </c>
      <c r="H17" s="75" t="s">
        <v>413</v>
      </c>
      <c r="I17" s="76" t="s">
        <v>413</v>
      </c>
      <c r="J17" s="65" t="s">
        <v>414</v>
      </c>
      <c r="K17" s="75" t="s">
        <v>414</v>
      </c>
      <c r="L17" s="76" t="s">
        <v>414</v>
      </c>
      <c r="M17" s="65" t="s">
        <v>415</v>
      </c>
      <c r="N17" s="75" t="s">
        <v>415</v>
      </c>
      <c r="O17" s="67" t="s">
        <v>415</v>
      </c>
      <c r="P17" s="71" t="s">
        <v>416</v>
      </c>
      <c r="Q17" s="66" t="s">
        <v>416</v>
      </c>
      <c r="R17" s="67" t="s">
        <v>416</v>
      </c>
      <c r="S17" s="72" t="s">
        <v>417</v>
      </c>
      <c r="T17" s="73" t="s">
        <v>417</v>
      </c>
      <c r="U17" s="74" t="s">
        <v>417</v>
      </c>
      <c r="V17" s="65" t="s">
        <v>418</v>
      </c>
      <c r="W17" s="83" t="s">
        <v>465</v>
      </c>
      <c r="X17" s="76" t="s">
        <v>418</v>
      </c>
      <c r="Y17" s="65" t="s">
        <v>419</v>
      </c>
      <c r="Z17" s="66" t="s">
        <v>419</v>
      </c>
      <c r="AA17" s="67" t="s">
        <v>419</v>
      </c>
      <c r="AB17" s="71" t="s">
        <v>420</v>
      </c>
      <c r="AC17" s="66" t="s">
        <v>420</v>
      </c>
      <c r="AD17" s="67" t="s">
        <v>420</v>
      </c>
      <c r="AE17" s="65" t="s">
        <v>421</v>
      </c>
      <c r="AF17" s="75" t="s">
        <v>421</v>
      </c>
      <c r="AG17" s="67" t="s">
        <v>421</v>
      </c>
      <c r="AH17" s="65" t="s">
        <v>422</v>
      </c>
      <c r="AI17" s="75" t="s">
        <v>422</v>
      </c>
      <c r="AJ17" s="76" t="s">
        <v>422</v>
      </c>
      <c r="AK17" s="65" t="s">
        <v>423</v>
      </c>
      <c r="AL17" s="75" t="s">
        <v>423</v>
      </c>
      <c r="AM17" s="76" t="s">
        <v>423</v>
      </c>
      <c r="AN17" s="79" t="s">
        <v>477</v>
      </c>
      <c r="AO17" s="80" t="s">
        <v>477</v>
      </c>
      <c r="AP17" s="81" t="s">
        <v>477</v>
      </c>
      <c r="AQ17" s="68"/>
      <c r="AR17" s="69"/>
      <c r="AS17" s="70"/>
      <c r="AT17" s="72" t="s">
        <v>424</v>
      </c>
      <c r="AU17" s="73" t="s">
        <v>424</v>
      </c>
      <c r="AV17" s="74" t="s">
        <v>424</v>
      </c>
      <c r="AW17" s="71" t="s">
        <v>425</v>
      </c>
      <c r="AX17" s="66" t="s">
        <v>425</v>
      </c>
      <c r="AY17" s="67" t="s">
        <v>425</v>
      </c>
    </row>
    <row r="18" spans="1:51" x14ac:dyDescent="0.2">
      <c r="A18" s="114"/>
      <c r="B18" s="58">
        <v>15</v>
      </c>
      <c r="C18" s="59">
        <v>15</v>
      </c>
      <c r="D18" s="72" t="s">
        <v>426</v>
      </c>
      <c r="E18" s="73" t="s">
        <v>426</v>
      </c>
      <c r="F18" s="74" t="s">
        <v>426</v>
      </c>
      <c r="G18" s="72" t="s">
        <v>427</v>
      </c>
      <c r="H18" s="73" t="s">
        <v>427</v>
      </c>
      <c r="I18" s="74" t="s">
        <v>427</v>
      </c>
      <c r="J18" s="72" t="s">
        <v>428</v>
      </c>
      <c r="K18" s="73" t="s">
        <v>428</v>
      </c>
      <c r="L18" s="74" t="s">
        <v>428</v>
      </c>
      <c r="M18" s="72" t="s">
        <v>429</v>
      </c>
      <c r="N18" s="73" t="s">
        <v>429</v>
      </c>
      <c r="O18" s="74" t="s">
        <v>429</v>
      </c>
      <c r="P18" s="72" t="s">
        <v>430</v>
      </c>
      <c r="Q18" s="73" t="s">
        <v>430</v>
      </c>
      <c r="R18" s="74" t="s">
        <v>430</v>
      </c>
      <c r="S18" s="72" t="s">
        <v>431</v>
      </c>
      <c r="T18" s="73" t="s">
        <v>431</v>
      </c>
      <c r="U18" s="74" t="s">
        <v>431</v>
      </c>
      <c r="V18" s="72" t="s">
        <v>432</v>
      </c>
      <c r="W18" s="73" t="s">
        <v>432</v>
      </c>
      <c r="X18" s="74" t="s">
        <v>432</v>
      </c>
      <c r="Y18" s="72" t="s">
        <v>433</v>
      </c>
      <c r="Z18" s="73" t="s">
        <v>433</v>
      </c>
      <c r="AA18" s="74" t="s">
        <v>433</v>
      </c>
      <c r="AB18" s="72" t="s">
        <v>434</v>
      </c>
      <c r="AC18" s="73" t="s">
        <v>434</v>
      </c>
      <c r="AD18" s="74" t="s">
        <v>434</v>
      </c>
      <c r="AE18" s="72" t="s">
        <v>435</v>
      </c>
      <c r="AF18" s="73" t="s">
        <v>435</v>
      </c>
      <c r="AG18" s="74" t="s">
        <v>435</v>
      </c>
      <c r="AH18" s="72" t="s">
        <v>436</v>
      </c>
      <c r="AI18" s="73" t="s">
        <v>436</v>
      </c>
      <c r="AJ18" s="74" t="s">
        <v>436</v>
      </c>
      <c r="AK18" s="72" t="s">
        <v>437</v>
      </c>
      <c r="AL18" s="73" t="s">
        <v>437</v>
      </c>
      <c r="AM18" s="74" t="s">
        <v>437</v>
      </c>
      <c r="AN18" s="72" t="s">
        <v>438</v>
      </c>
      <c r="AO18" s="73" t="s">
        <v>438</v>
      </c>
      <c r="AP18" s="74" t="s">
        <v>438</v>
      </c>
      <c r="AQ18" s="72" t="s">
        <v>439</v>
      </c>
      <c r="AR18" s="73" t="s">
        <v>439</v>
      </c>
      <c r="AS18" s="74" t="s">
        <v>439</v>
      </c>
      <c r="AT18" s="86"/>
      <c r="AU18" s="87"/>
      <c r="AV18" s="88"/>
      <c r="AW18" s="72" t="s">
        <v>440</v>
      </c>
      <c r="AX18" s="73" t="s">
        <v>440</v>
      </c>
      <c r="AY18" s="74" t="s">
        <v>440</v>
      </c>
    </row>
    <row r="19" spans="1:51" ht="17" thickBot="1" x14ac:dyDescent="0.25">
      <c r="A19" s="115"/>
      <c r="B19" s="77">
        <v>16</v>
      </c>
      <c r="C19" s="82">
        <v>16</v>
      </c>
      <c r="D19" s="89" t="s">
        <v>441</v>
      </c>
      <c r="E19" s="90" t="s">
        <v>441</v>
      </c>
      <c r="F19" s="91" t="s">
        <v>441</v>
      </c>
      <c r="G19" s="89" t="s">
        <v>455</v>
      </c>
      <c r="H19" s="90" t="s">
        <v>455</v>
      </c>
      <c r="I19" s="91" t="s">
        <v>455</v>
      </c>
      <c r="J19" s="89" t="s">
        <v>442</v>
      </c>
      <c r="K19" s="90" t="s">
        <v>442</v>
      </c>
      <c r="L19" s="91" t="s">
        <v>442</v>
      </c>
      <c r="M19" s="89" t="s">
        <v>443</v>
      </c>
      <c r="N19" s="90" t="s">
        <v>443</v>
      </c>
      <c r="O19" s="91" t="s">
        <v>443</v>
      </c>
      <c r="P19" s="89" t="s">
        <v>444</v>
      </c>
      <c r="Q19" s="90" t="s">
        <v>444</v>
      </c>
      <c r="R19" s="91" t="s">
        <v>444</v>
      </c>
      <c r="S19" s="92" t="s">
        <v>445</v>
      </c>
      <c r="T19" s="93" t="s">
        <v>445</v>
      </c>
      <c r="U19" s="94" t="s">
        <v>445</v>
      </c>
      <c r="V19" s="89" t="s">
        <v>446</v>
      </c>
      <c r="W19" s="90" t="s">
        <v>446</v>
      </c>
      <c r="X19" s="91" t="s">
        <v>446</v>
      </c>
      <c r="Y19" s="95" t="s">
        <v>447</v>
      </c>
      <c r="Z19" s="90" t="s">
        <v>447</v>
      </c>
      <c r="AA19" s="91" t="s">
        <v>447</v>
      </c>
      <c r="AB19" s="89" t="s">
        <v>448</v>
      </c>
      <c r="AC19" s="90" t="s">
        <v>448</v>
      </c>
      <c r="AD19" s="91" t="s">
        <v>448</v>
      </c>
      <c r="AE19" s="89" t="s">
        <v>449</v>
      </c>
      <c r="AF19" s="90" t="s">
        <v>449</v>
      </c>
      <c r="AG19" s="91" t="s">
        <v>449</v>
      </c>
      <c r="AH19" s="96" t="s">
        <v>471</v>
      </c>
      <c r="AI19" s="97" t="s">
        <v>471</v>
      </c>
      <c r="AJ19" s="98" t="s">
        <v>471</v>
      </c>
      <c r="AK19" s="95" t="s">
        <v>450</v>
      </c>
      <c r="AL19" s="99" t="s">
        <v>450</v>
      </c>
      <c r="AM19" s="100" t="s">
        <v>450</v>
      </c>
      <c r="AN19" s="96" t="s">
        <v>478</v>
      </c>
      <c r="AO19" s="97" t="s">
        <v>478</v>
      </c>
      <c r="AP19" s="98" t="s">
        <v>478</v>
      </c>
      <c r="AQ19" s="89" t="s">
        <v>451</v>
      </c>
      <c r="AR19" s="90" t="s">
        <v>451</v>
      </c>
      <c r="AS19" s="91" t="s">
        <v>451</v>
      </c>
      <c r="AT19" s="92" t="s">
        <v>452</v>
      </c>
      <c r="AU19" s="93" t="s">
        <v>452</v>
      </c>
      <c r="AV19" s="94" t="s">
        <v>452</v>
      </c>
      <c r="AW19" s="101"/>
      <c r="AX19" s="102"/>
      <c r="AY19" s="103"/>
    </row>
    <row r="20" spans="1:51" x14ac:dyDescent="0.2">
      <c r="W20" s="41"/>
    </row>
    <row r="21" spans="1:51" x14ac:dyDescent="0.2">
      <c r="D21" s="106" t="s">
        <v>459</v>
      </c>
    </row>
    <row r="22" spans="1:51" x14ac:dyDescent="0.2">
      <c r="D22" s="11" t="s">
        <v>1026</v>
      </c>
      <c r="E22" s="26"/>
      <c r="F22" s="27"/>
      <c r="H22" s="27"/>
    </row>
    <row r="23" spans="1:51" x14ac:dyDescent="0.2">
      <c r="E23" s="107"/>
    </row>
  </sheetData>
  <mergeCells count="2">
    <mergeCell ref="D2:AY2"/>
    <mergeCell ref="A4:A19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0118F-4F29-F04E-A090-1467DF215384}">
  <dimension ref="A1:E110"/>
  <sheetViews>
    <sheetView zoomScale="135" workbookViewId="0">
      <selection activeCell="B4" sqref="B4"/>
    </sheetView>
  </sheetViews>
  <sheetFormatPr baseColWidth="10" defaultRowHeight="16" x14ac:dyDescent="0.2"/>
  <cols>
    <col min="1" max="1" width="18.6640625" customWidth="1"/>
    <col min="2" max="2" width="84" style="3" bestFit="1" customWidth="1"/>
    <col min="3" max="3" width="9.33203125" customWidth="1"/>
    <col min="4" max="4" width="14.33203125" style="1" customWidth="1"/>
    <col min="5" max="5" width="18.83203125" style="2" customWidth="1"/>
  </cols>
  <sheetData>
    <row r="1" spans="1:5" x14ac:dyDescent="0.2">
      <c r="A1" s="9" t="s">
        <v>1028</v>
      </c>
      <c r="B1" s="10"/>
      <c r="C1" s="11"/>
      <c r="D1" s="12"/>
      <c r="E1" s="13"/>
    </row>
    <row r="2" spans="1:5" ht="17" x14ac:dyDescent="0.2">
      <c r="A2" s="33" t="s">
        <v>0</v>
      </c>
      <c r="B2" s="34" t="s">
        <v>1</v>
      </c>
      <c r="C2" s="33" t="s">
        <v>2</v>
      </c>
      <c r="D2" s="33" t="s">
        <v>3</v>
      </c>
      <c r="E2" s="35" t="s">
        <v>4</v>
      </c>
    </row>
    <row r="3" spans="1:5" ht="17" x14ac:dyDescent="0.2">
      <c r="A3" s="11" t="s">
        <v>18</v>
      </c>
      <c r="B3" s="14" t="s">
        <v>21</v>
      </c>
      <c r="C3" s="11" t="s">
        <v>10</v>
      </c>
      <c r="D3" s="12" t="s">
        <v>5</v>
      </c>
      <c r="E3" s="13" t="s">
        <v>15</v>
      </c>
    </row>
    <row r="4" spans="1:5" ht="17" x14ac:dyDescent="0.2">
      <c r="A4" s="11" t="s">
        <v>19</v>
      </c>
      <c r="B4" s="14" t="s">
        <v>20</v>
      </c>
      <c r="C4" s="11" t="s">
        <v>10</v>
      </c>
      <c r="D4" s="12" t="s">
        <v>5</v>
      </c>
      <c r="E4" s="13" t="s">
        <v>15</v>
      </c>
    </row>
    <row r="5" spans="1:5" ht="17" x14ac:dyDescent="0.2">
      <c r="A5" s="11" t="s">
        <v>1020</v>
      </c>
      <c r="B5" s="14" t="s">
        <v>1021</v>
      </c>
      <c r="C5" s="11" t="s">
        <v>13</v>
      </c>
      <c r="D5" s="12" t="s">
        <v>5</v>
      </c>
      <c r="E5" s="13" t="s">
        <v>491</v>
      </c>
    </row>
    <row r="6" spans="1:5" ht="34" x14ac:dyDescent="0.2">
      <c r="A6" s="11" t="s">
        <v>60</v>
      </c>
      <c r="B6" s="10" t="s">
        <v>520</v>
      </c>
      <c r="C6" s="11" t="s">
        <v>13</v>
      </c>
      <c r="D6" s="12" t="s">
        <v>5</v>
      </c>
      <c r="E6" s="13" t="s">
        <v>74</v>
      </c>
    </row>
    <row r="7" spans="1:5" ht="34" x14ac:dyDescent="0.2">
      <c r="A7" s="11" t="s">
        <v>61</v>
      </c>
      <c r="B7" s="15" t="s">
        <v>62</v>
      </c>
      <c r="C7" s="11" t="s">
        <v>13</v>
      </c>
      <c r="D7" s="12" t="s">
        <v>5</v>
      </c>
      <c r="E7" s="13" t="s">
        <v>71</v>
      </c>
    </row>
    <row r="8" spans="1:5" ht="34" x14ac:dyDescent="0.2">
      <c r="A8" s="11" t="s">
        <v>64</v>
      </c>
      <c r="B8" s="15" t="s">
        <v>69</v>
      </c>
      <c r="C8" s="11" t="s">
        <v>13</v>
      </c>
      <c r="D8" s="12"/>
      <c r="E8" s="13" t="s">
        <v>73</v>
      </c>
    </row>
    <row r="9" spans="1:5" ht="17" x14ac:dyDescent="0.2">
      <c r="A9" s="11" t="s">
        <v>14</v>
      </c>
      <c r="B9" s="10" t="s">
        <v>70</v>
      </c>
      <c r="C9" s="11" t="s">
        <v>13</v>
      </c>
      <c r="D9" s="12" t="s">
        <v>5</v>
      </c>
      <c r="E9" s="13" t="s">
        <v>15</v>
      </c>
    </row>
    <row r="10" spans="1:5" ht="34" x14ac:dyDescent="0.2">
      <c r="A10" s="11" t="s">
        <v>16</v>
      </c>
      <c r="B10" s="15" t="s">
        <v>507</v>
      </c>
      <c r="C10" s="11" t="s">
        <v>13</v>
      </c>
      <c r="D10" s="12" t="s">
        <v>5</v>
      </c>
      <c r="E10" s="13" t="s">
        <v>72</v>
      </c>
    </row>
    <row r="11" spans="1:5" ht="51" x14ac:dyDescent="0.2">
      <c r="A11" s="11" t="s">
        <v>17</v>
      </c>
      <c r="B11" s="16" t="s">
        <v>521</v>
      </c>
      <c r="C11" s="11" t="s">
        <v>13</v>
      </c>
      <c r="D11" s="12" t="s">
        <v>5</v>
      </c>
      <c r="E11" s="13" t="s">
        <v>492</v>
      </c>
    </row>
    <row r="12" spans="1:5" ht="34" x14ac:dyDescent="0.2">
      <c r="A12" s="11" t="s">
        <v>22</v>
      </c>
      <c r="B12" s="16" t="s">
        <v>522</v>
      </c>
      <c r="C12" s="11" t="s">
        <v>13</v>
      </c>
      <c r="D12" s="12" t="s">
        <v>5</v>
      </c>
      <c r="E12" s="13" t="s">
        <v>493</v>
      </c>
    </row>
    <row r="13" spans="1:5" ht="85" x14ac:dyDescent="0.2">
      <c r="A13" s="11" t="s">
        <v>23</v>
      </c>
      <c r="B13" s="16" t="s">
        <v>523</v>
      </c>
      <c r="C13" s="11" t="s">
        <v>13</v>
      </c>
      <c r="D13" s="12" t="s">
        <v>5</v>
      </c>
      <c r="E13" s="13" t="s">
        <v>494</v>
      </c>
    </row>
    <row r="14" spans="1:5" ht="85" x14ac:dyDescent="0.2">
      <c r="A14" s="11" t="s">
        <v>25</v>
      </c>
      <c r="B14" s="17" t="s">
        <v>524</v>
      </c>
      <c r="C14" s="11" t="s">
        <v>13</v>
      </c>
      <c r="D14" s="12" t="s">
        <v>5</v>
      </c>
      <c r="E14" s="13" t="s">
        <v>495</v>
      </c>
    </row>
    <row r="15" spans="1:5" ht="34" x14ac:dyDescent="0.2">
      <c r="A15" s="11" t="s">
        <v>24</v>
      </c>
      <c r="B15" s="17" t="s">
        <v>525</v>
      </c>
      <c r="C15" s="11" t="s">
        <v>13</v>
      </c>
      <c r="D15" s="12" t="s">
        <v>5</v>
      </c>
      <c r="E15" s="13" t="s">
        <v>496</v>
      </c>
    </row>
    <row r="16" spans="1:5" ht="34" x14ac:dyDescent="0.2">
      <c r="A16" s="11" t="s">
        <v>26</v>
      </c>
      <c r="B16" s="17" t="s">
        <v>526</v>
      </c>
      <c r="C16" s="11" t="s">
        <v>13</v>
      </c>
      <c r="D16" s="12" t="s">
        <v>5</v>
      </c>
      <c r="E16" s="13" t="s">
        <v>496</v>
      </c>
    </row>
    <row r="17" spans="1:5" ht="34" x14ac:dyDescent="0.2">
      <c r="A17" s="11" t="s">
        <v>27</v>
      </c>
      <c r="B17" s="17" t="s">
        <v>527</v>
      </c>
      <c r="C17" s="11" t="s">
        <v>13</v>
      </c>
      <c r="D17" s="12" t="s">
        <v>5</v>
      </c>
      <c r="E17" s="13" t="s">
        <v>496</v>
      </c>
    </row>
    <row r="18" spans="1:5" ht="85" x14ac:dyDescent="0.2">
      <c r="A18" s="11" t="s">
        <v>28</v>
      </c>
      <c r="B18" s="17" t="s">
        <v>528</v>
      </c>
      <c r="C18" s="11" t="s">
        <v>13</v>
      </c>
      <c r="D18" s="12" t="s">
        <v>5</v>
      </c>
      <c r="E18" s="18" t="s">
        <v>497</v>
      </c>
    </row>
    <row r="19" spans="1:5" ht="34" x14ac:dyDescent="0.2">
      <c r="A19" s="11" t="s">
        <v>29</v>
      </c>
      <c r="B19" s="17" t="s">
        <v>529</v>
      </c>
      <c r="C19" s="11" t="s">
        <v>13</v>
      </c>
      <c r="D19" s="12" t="s">
        <v>5</v>
      </c>
      <c r="E19" s="13" t="s">
        <v>496</v>
      </c>
    </row>
    <row r="20" spans="1:5" ht="51" x14ac:dyDescent="0.2">
      <c r="A20" s="11" t="s">
        <v>30</v>
      </c>
      <c r="B20" s="17" t="s">
        <v>530</v>
      </c>
      <c r="C20" s="11" t="s">
        <v>13</v>
      </c>
      <c r="D20" s="12" t="s">
        <v>5</v>
      </c>
      <c r="E20" s="13" t="s">
        <v>498</v>
      </c>
    </row>
    <row r="21" spans="1:5" ht="51" x14ac:dyDescent="0.2">
      <c r="A21" s="11" t="s">
        <v>31</v>
      </c>
      <c r="B21" s="17" t="s">
        <v>531</v>
      </c>
      <c r="C21" s="11" t="s">
        <v>13</v>
      </c>
      <c r="D21" s="12" t="s">
        <v>5</v>
      </c>
      <c r="E21" s="13" t="s">
        <v>499</v>
      </c>
    </row>
    <row r="22" spans="1:5" ht="68" x14ac:dyDescent="0.2">
      <c r="A22" s="11" t="s">
        <v>34</v>
      </c>
      <c r="B22" s="17" t="s">
        <v>532</v>
      </c>
      <c r="C22" s="11" t="s">
        <v>13</v>
      </c>
      <c r="D22" s="12" t="s">
        <v>5</v>
      </c>
      <c r="E22" s="13" t="s">
        <v>500</v>
      </c>
    </row>
    <row r="23" spans="1:5" ht="34" x14ac:dyDescent="0.2">
      <c r="A23" s="11" t="s">
        <v>32</v>
      </c>
      <c r="B23" s="17" t="s">
        <v>533</v>
      </c>
      <c r="C23" s="11" t="s">
        <v>13</v>
      </c>
      <c r="D23" s="12" t="s">
        <v>5</v>
      </c>
      <c r="E23" s="13" t="s">
        <v>496</v>
      </c>
    </row>
    <row r="24" spans="1:5" ht="34" x14ac:dyDescent="0.2">
      <c r="A24" s="11" t="s">
        <v>33</v>
      </c>
      <c r="B24" s="15" t="s">
        <v>36</v>
      </c>
      <c r="C24" s="11" t="s">
        <v>13</v>
      </c>
      <c r="D24" s="12" t="s">
        <v>5</v>
      </c>
      <c r="E24" s="13" t="s">
        <v>506</v>
      </c>
    </row>
    <row r="25" spans="1:5" ht="34" x14ac:dyDescent="0.2">
      <c r="A25" s="11" t="s">
        <v>35</v>
      </c>
      <c r="B25" s="15" t="s">
        <v>37</v>
      </c>
      <c r="C25" s="11" t="s">
        <v>13</v>
      </c>
      <c r="D25" s="12" t="s">
        <v>5</v>
      </c>
      <c r="E25" s="13" t="s">
        <v>501</v>
      </c>
    </row>
    <row r="26" spans="1:5" ht="34" x14ac:dyDescent="0.2">
      <c r="A26" s="11" t="s">
        <v>38</v>
      </c>
      <c r="B26" s="15" t="s">
        <v>39</v>
      </c>
      <c r="C26" s="11" t="s">
        <v>13</v>
      </c>
      <c r="D26" s="12" t="s">
        <v>5</v>
      </c>
      <c r="E26" s="13" t="s">
        <v>502</v>
      </c>
    </row>
    <row r="27" spans="1:5" ht="34" x14ac:dyDescent="0.2">
      <c r="A27" s="11" t="s">
        <v>40</v>
      </c>
      <c r="B27" s="19" t="s">
        <v>41</v>
      </c>
      <c r="C27" s="11" t="s">
        <v>13</v>
      </c>
      <c r="D27" s="12" t="s">
        <v>5</v>
      </c>
      <c r="E27" s="13" t="s">
        <v>503</v>
      </c>
    </row>
    <row r="28" spans="1:5" ht="34" x14ac:dyDescent="0.2">
      <c r="A28" s="11" t="s">
        <v>42</v>
      </c>
      <c r="B28" s="19" t="s">
        <v>43</v>
      </c>
      <c r="C28" s="11" t="s">
        <v>13</v>
      </c>
      <c r="D28" s="12" t="s">
        <v>5</v>
      </c>
      <c r="E28" s="13" t="s">
        <v>503</v>
      </c>
    </row>
    <row r="29" spans="1:5" ht="34" x14ac:dyDescent="0.2">
      <c r="A29" s="11" t="s">
        <v>44</v>
      </c>
      <c r="B29" s="19" t="s">
        <v>45</v>
      </c>
      <c r="C29" s="11" t="s">
        <v>13</v>
      </c>
      <c r="D29" s="12" t="s">
        <v>5</v>
      </c>
      <c r="E29" s="13" t="s">
        <v>503</v>
      </c>
    </row>
    <row r="30" spans="1:5" ht="34" x14ac:dyDescent="0.2">
      <c r="A30" s="11" t="s">
        <v>46</v>
      </c>
      <c r="B30" s="19" t="s">
        <v>47</v>
      </c>
      <c r="C30" s="11" t="s">
        <v>13</v>
      </c>
      <c r="D30" s="12" t="s">
        <v>5</v>
      </c>
      <c r="E30" s="13" t="s">
        <v>503</v>
      </c>
    </row>
    <row r="31" spans="1:5" ht="34" x14ac:dyDescent="0.2">
      <c r="A31" s="11" t="s">
        <v>48</v>
      </c>
      <c r="B31" s="19" t="s">
        <v>49</v>
      </c>
      <c r="C31" s="11" t="s">
        <v>13</v>
      </c>
      <c r="D31" s="12" t="s">
        <v>5</v>
      </c>
      <c r="E31" s="13" t="s">
        <v>503</v>
      </c>
    </row>
    <row r="32" spans="1:5" ht="34" x14ac:dyDescent="0.2">
      <c r="A32" s="11" t="s">
        <v>50</v>
      </c>
      <c r="B32" s="19" t="s">
        <v>52</v>
      </c>
      <c r="C32" s="11" t="s">
        <v>13</v>
      </c>
      <c r="D32" s="12" t="s">
        <v>5</v>
      </c>
      <c r="E32" s="13" t="s">
        <v>503</v>
      </c>
    </row>
    <row r="33" spans="1:5" ht="34" x14ac:dyDescent="0.2">
      <c r="A33" s="11" t="s">
        <v>51</v>
      </c>
      <c r="B33" s="19" t="s">
        <v>53</v>
      </c>
      <c r="C33" s="11" t="s">
        <v>13</v>
      </c>
      <c r="D33" s="12" t="s">
        <v>5</v>
      </c>
      <c r="E33" s="13" t="s">
        <v>503</v>
      </c>
    </row>
    <row r="34" spans="1:5" ht="34" x14ac:dyDescent="0.2">
      <c r="A34" s="11" t="s">
        <v>54</v>
      </c>
      <c r="B34" s="19" t="s">
        <v>56</v>
      </c>
      <c r="C34" s="11" t="s">
        <v>13</v>
      </c>
      <c r="D34" s="12" t="s">
        <v>5</v>
      </c>
      <c r="E34" s="13" t="s">
        <v>503</v>
      </c>
    </row>
    <row r="35" spans="1:5" ht="34" x14ac:dyDescent="0.2">
      <c r="A35" s="11" t="s">
        <v>55</v>
      </c>
      <c r="B35" s="19" t="s">
        <v>57</v>
      </c>
      <c r="C35" s="11" t="s">
        <v>13</v>
      </c>
      <c r="D35" s="12" t="s">
        <v>5</v>
      </c>
      <c r="E35" s="13" t="s">
        <v>504</v>
      </c>
    </row>
    <row r="36" spans="1:5" ht="34" x14ac:dyDescent="0.2">
      <c r="A36" s="11" t="s">
        <v>58</v>
      </c>
      <c r="B36" s="19" t="s">
        <v>59</v>
      </c>
      <c r="C36" s="11" t="s">
        <v>13</v>
      </c>
      <c r="D36" s="12" t="s">
        <v>5</v>
      </c>
      <c r="E36" s="13" t="s">
        <v>503</v>
      </c>
    </row>
    <row r="37" spans="1:5" ht="31" x14ac:dyDescent="0.2">
      <c r="A37" s="11" t="s">
        <v>63</v>
      </c>
      <c r="B37" s="17" t="s">
        <v>75</v>
      </c>
      <c r="C37" s="11" t="s">
        <v>13</v>
      </c>
      <c r="D37" s="12" t="s">
        <v>5</v>
      </c>
      <c r="E37" s="13" t="s">
        <v>505</v>
      </c>
    </row>
    <row r="38" spans="1:5" ht="34" x14ac:dyDescent="0.2">
      <c r="A38" s="11" t="s">
        <v>76</v>
      </c>
      <c r="B38" s="10" t="s">
        <v>78</v>
      </c>
      <c r="C38" s="11" t="s">
        <v>13</v>
      </c>
      <c r="D38" s="12" t="s">
        <v>5</v>
      </c>
      <c r="E38" s="13" t="s">
        <v>89</v>
      </c>
    </row>
    <row r="39" spans="1:5" ht="17" x14ac:dyDescent="0.2">
      <c r="A39" s="11" t="s">
        <v>77</v>
      </c>
      <c r="B39" s="10" t="s">
        <v>99</v>
      </c>
      <c r="C39" s="11" t="s">
        <v>13</v>
      </c>
      <c r="D39" s="12" t="s">
        <v>5</v>
      </c>
      <c r="E39" s="13" t="s">
        <v>90</v>
      </c>
    </row>
    <row r="40" spans="1:5" ht="17" x14ac:dyDescent="0.2">
      <c r="A40" s="11" t="s">
        <v>79</v>
      </c>
      <c r="B40" s="10" t="s">
        <v>100</v>
      </c>
      <c r="C40" s="11" t="s">
        <v>13</v>
      </c>
      <c r="D40" s="12" t="s">
        <v>5</v>
      </c>
      <c r="E40" s="13" t="s">
        <v>87</v>
      </c>
    </row>
    <row r="41" spans="1:5" ht="17" x14ac:dyDescent="0.2">
      <c r="A41" s="11" t="s">
        <v>80</v>
      </c>
      <c r="B41" s="10" t="s">
        <v>101</v>
      </c>
      <c r="C41" s="11" t="s">
        <v>13</v>
      </c>
      <c r="D41" s="12" t="s">
        <v>5</v>
      </c>
      <c r="E41" s="13" t="s">
        <v>87</v>
      </c>
    </row>
    <row r="42" spans="1:5" ht="17" x14ac:dyDescent="0.2">
      <c r="A42" s="11" t="s">
        <v>81</v>
      </c>
      <c r="B42" s="10" t="s">
        <v>102</v>
      </c>
      <c r="C42" s="11" t="s">
        <v>13</v>
      </c>
      <c r="D42" s="12" t="s">
        <v>5</v>
      </c>
      <c r="E42" s="13" t="s">
        <v>87</v>
      </c>
    </row>
    <row r="43" spans="1:5" ht="17" x14ac:dyDescent="0.2">
      <c r="A43" s="11" t="s">
        <v>82</v>
      </c>
      <c r="B43" s="20" t="s">
        <v>103</v>
      </c>
      <c r="C43" s="11" t="s">
        <v>13</v>
      </c>
      <c r="D43" s="12" t="s">
        <v>5</v>
      </c>
      <c r="E43" s="13" t="s">
        <v>87</v>
      </c>
    </row>
    <row r="44" spans="1:5" ht="17" x14ac:dyDescent="0.2">
      <c r="A44" s="11" t="s">
        <v>83</v>
      </c>
      <c r="B44" s="20" t="s">
        <v>104</v>
      </c>
      <c r="C44" s="11" t="s">
        <v>13</v>
      </c>
      <c r="D44" s="12" t="s">
        <v>5</v>
      </c>
      <c r="E44" s="13" t="s">
        <v>87</v>
      </c>
    </row>
    <row r="45" spans="1:5" ht="17" x14ac:dyDescent="0.2">
      <c r="A45" s="11" t="s">
        <v>84</v>
      </c>
      <c r="B45" s="20" t="s">
        <v>105</v>
      </c>
      <c r="C45" s="11" t="s">
        <v>13</v>
      </c>
      <c r="D45" s="12" t="s">
        <v>5</v>
      </c>
      <c r="E45" s="13" t="s">
        <v>87</v>
      </c>
    </row>
    <row r="46" spans="1:5" ht="17" x14ac:dyDescent="0.2">
      <c r="A46" s="11" t="s">
        <v>85</v>
      </c>
      <c r="B46" s="20" t="s">
        <v>106</v>
      </c>
      <c r="C46" s="11" t="s">
        <v>13</v>
      </c>
      <c r="D46" s="12" t="s">
        <v>5</v>
      </c>
      <c r="E46" s="13" t="s">
        <v>87</v>
      </c>
    </row>
    <row r="47" spans="1:5" ht="17" x14ac:dyDescent="0.2">
      <c r="A47" s="11" t="s">
        <v>86</v>
      </c>
      <c r="B47" s="20" t="s">
        <v>107</v>
      </c>
      <c r="C47" s="11" t="s">
        <v>13</v>
      </c>
      <c r="D47" s="12" t="s">
        <v>5</v>
      </c>
      <c r="E47" s="13" t="s">
        <v>87</v>
      </c>
    </row>
    <row r="48" spans="1:5" ht="17" x14ac:dyDescent="0.2">
      <c r="A48" s="11" t="s">
        <v>219</v>
      </c>
      <c r="B48" s="20" t="s">
        <v>220</v>
      </c>
      <c r="C48" s="11" t="s">
        <v>13</v>
      </c>
      <c r="D48" s="12" t="s">
        <v>5</v>
      </c>
      <c r="E48" s="13" t="s">
        <v>157</v>
      </c>
    </row>
    <row r="49" spans="1:5" ht="17" x14ac:dyDescent="0.2">
      <c r="A49" s="11" t="s">
        <v>221</v>
      </c>
      <c r="B49" s="20" t="s">
        <v>222</v>
      </c>
      <c r="C49" s="11" t="s">
        <v>13</v>
      </c>
      <c r="D49" s="12" t="s">
        <v>5</v>
      </c>
      <c r="E49" s="13" t="s">
        <v>157</v>
      </c>
    </row>
    <row r="50" spans="1:5" ht="17" x14ac:dyDescent="0.2">
      <c r="A50" s="11" t="s">
        <v>91</v>
      </c>
      <c r="B50" s="16" t="s">
        <v>108</v>
      </c>
      <c r="C50" s="11" t="s">
        <v>13</v>
      </c>
      <c r="D50" s="12" t="s">
        <v>5</v>
      </c>
      <c r="E50" s="13" t="s">
        <v>92</v>
      </c>
    </row>
    <row r="51" spans="1:5" ht="17" x14ac:dyDescent="0.2">
      <c r="A51" s="11" t="s">
        <v>93</v>
      </c>
      <c r="B51" s="16" t="s">
        <v>109</v>
      </c>
      <c r="C51" s="11" t="s">
        <v>13</v>
      </c>
      <c r="D51" s="12" t="s">
        <v>5</v>
      </c>
      <c r="E51" s="13" t="s">
        <v>97</v>
      </c>
    </row>
    <row r="52" spans="1:5" ht="17" x14ac:dyDescent="0.2">
      <c r="A52" s="11" t="s">
        <v>94</v>
      </c>
      <c r="B52" s="16" t="s">
        <v>110</v>
      </c>
      <c r="C52" s="11" t="s">
        <v>13</v>
      </c>
      <c r="D52" s="12" t="s">
        <v>5</v>
      </c>
      <c r="E52" s="13" t="s">
        <v>92</v>
      </c>
    </row>
    <row r="53" spans="1:5" ht="17" x14ac:dyDescent="0.2">
      <c r="A53" s="11" t="s">
        <v>95</v>
      </c>
      <c r="B53" s="16" t="s">
        <v>111</v>
      </c>
      <c r="C53" s="11" t="s">
        <v>13</v>
      </c>
      <c r="D53" s="12" t="s">
        <v>5</v>
      </c>
      <c r="E53" s="13" t="s">
        <v>92</v>
      </c>
    </row>
    <row r="54" spans="1:5" ht="17" x14ac:dyDescent="0.2">
      <c r="A54" s="11" t="s">
        <v>96</v>
      </c>
      <c r="B54" s="16" t="s">
        <v>112</v>
      </c>
      <c r="C54" s="11" t="s">
        <v>13</v>
      </c>
      <c r="D54" s="12" t="s">
        <v>5</v>
      </c>
      <c r="E54" s="13" t="s">
        <v>97</v>
      </c>
    </row>
    <row r="55" spans="1:5" ht="34" x14ac:dyDescent="0.2">
      <c r="A55" s="11" t="s">
        <v>98</v>
      </c>
      <c r="B55" s="16" t="s">
        <v>113</v>
      </c>
      <c r="C55" s="11" t="s">
        <v>13</v>
      </c>
      <c r="D55" s="12" t="s">
        <v>5</v>
      </c>
      <c r="E55" s="13" t="s">
        <v>144</v>
      </c>
    </row>
    <row r="56" spans="1:5" ht="34" x14ac:dyDescent="0.2">
      <c r="A56" s="11" t="s">
        <v>115</v>
      </c>
      <c r="B56" s="16" t="s">
        <v>114</v>
      </c>
      <c r="C56" s="11" t="s">
        <v>13</v>
      </c>
      <c r="D56" s="12" t="s">
        <v>5</v>
      </c>
      <c r="E56" s="13" t="s">
        <v>144</v>
      </c>
    </row>
    <row r="57" spans="1:5" ht="17" x14ac:dyDescent="0.2">
      <c r="A57" s="11" t="s">
        <v>117</v>
      </c>
      <c r="B57" s="16" t="s">
        <v>116</v>
      </c>
      <c r="C57" s="11" t="s">
        <v>13</v>
      </c>
      <c r="D57" s="12" t="s">
        <v>5</v>
      </c>
      <c r="E57" s="13" t="s">
        <v>92</v>
      </c>
    </row>
    <row r="58" spans="1:5" ht="17" x14ac:dyDescent="0.2">
      <c r="A58" s="11" t="s">
        <v>119</v>
      </c>
      <c r="B58" s="16" t="s">
        <v>118</v>
      </c>
      <c r="C58" s="11" t="s">
        <v>13</v>
      </c>
      <c r="D58" s="12" t="s">
        <v>5</v>
      </c>
      <c r="E58" s="13" t="s">
        <v>92</v>
      </c>
    </row>
    <row r="59" spans="1:5" ht="17" x14ac:dyDescent="0.2">
      <c r="A59" s="11" t="s">
        <v>122</v>
      </c>
      <c r="B59" s="16" t="s">
        <v>120</v>
      </c>
      <c r="C59" s="11" t="s">
        <v>13</v>
      </c>
      <c r="D59" s="12" t="s">
        <v>5</v>
      </c>
      <c r="E59" s="13" t="s">
        <v>121</v>
      </c>
    </row>
    <row r="60" spans="1:5" ht="17" x14ac:dyDescent="0.2">
      <c r="A60" s="11" t="s">
        <v>123</v>
      </c>
      <c r="B60" s="16" t="s">
        <v>127</v>
      </c>
      <c r="C60" s="11" t="s">
        <v>13</v>
      </c>
      <c r="D60" s="12" t="s">
        <v>5</v>
      </c>
      <c r="E60" s="13" t="s">
        <v>124</v>
      </c>
    </row>
    <row r="61" spans="1:5" ht="17" x14ac:dyDescent="0.2">
      <c r="A61" s="11" t="s">
        <v>125</v>
      </c>
      <c r="B61" s="16" t="s">
        <v>126</v>
      </c>
      <c r="C61" s="11" t="s">
        <v>13</v>
      </c>
      <c r="D61" s="12" t="s">
        <v>5</v>
      </c>
      <c r="E61" s="13" t="s">
        <v>124</v>
      </c>
    </row>
    <row r="62" spans="1:5" ht="17" x14ac:dyDescent="0.2">
      <c r="A62" s="11" t="s">
        <v>128</v>
      </c>
      <c r="B62" s="16" t="s">
        <v>129</v>
      </c>
      <c r="C62" s="11" t="s">
        <v>13</v>
      </c>
      <c r="D62" s="12" t="s">
        <v>5</v>
      </c>
      <c r="E62" s="13" t="s">
        <v>87</v>
      </c>
    </row>
    <row r="63" spans="1:5" ht="17" x14ac:dyDescent="0.2">
      <c r="A63" s="11" t="s">
        <v>131</v>
      </c>
      <c r="B63" s="16" t="s">
        <v>130</v>
      </c>
      <c r="C63" s="11" t="s">
        <v>13</v>
      </c>
      <c r="D63" s="12" t="s">
        <v>5</v>
      </c>
      <c r="E63" s="13" t="s">
        <v>87</v>
      </c>
    </row>
    <row r="64" spans="1:5" ht="17" x14ac:dyDescent="0.2">
      <c r="A64" s="11" t="s">
        <v>133</v>
      </c>
      <c r="B64" s="16" t="s">
        <v>132</v>
      </c>
      <c r="C64" s="11" t="s">
        <v>13</v>
      </c>
      <c r="D64" s="12" t="s">
        <v>5</v>
      </c>
      <c r="E64" s="13" t="s">
        <v>87</v>
      </c>
    </row>
    <row r="65" spans="1:5" ht="17" x14ac:dyDescent="0.2">
      <c r="A65" s="11" t="s">
        <v>134</v>
      </c>
      <c r="B65" s="16" t="s">
        <v>135</v>
      </c>
      <c r="C65" s="11" t="s">
        <v>13</v>
      </c>
      <c r="D65" s="12" t="s">
        <v>5</v>
      </c>
      <c r="E65" s="13" t="s">
        <v>121</v>
      </c>
    </row>
    <row r="66" spans="1:5" ht="17" x14ac:dyDescent="0.2">
      <c r="A66" s="11" t="s">
        <v>136</v>
      </c>
      <c r="B66" s="16" t="s">
        <v>137</v>
      </c>
      <c r="C66" s="11" t="s">
        <v>13</v>
      </c>
      <c r="D66" s="12" t="s">
        <v>5</v>
      </c>
      <c r="E66" s="13" t="s">
        <v>159</v>
      </c>
    </row>
    <row r="67" spans="1:5" ht="17" x14ac:dyDescent="0.2">
      <c r="A67" s="11" t="s">
        <v>138</v>
      </c>
      <c r="B67" s="16" t="s">
        <v>140</v>
      </c>
      <c r="C67" s="11" t="s">
        <v>13</v>
      </c>
      <c r="D67" s="12" t="s">
        <v>5</v>
      </c>
      <c r="E67" s="13" t="s">
        <v>159</v>
      </c>
    </row>
    <row r="68" spans="1:5" ht="17" x14ac:dyDescent="0.2">
      <c r="A68" s="11" t="s">
        <v>141</v>
      </c>
      <c r="B68" s="16" t="s">
        <v>139</v>
      </c>
      <c r="C68" s="11" t="s">
        <v>13</v>
      </c>
      <c r="D68" s="12" t="s">
        <v>5</v>
      </c>
      <c r="E68" s="13" t="s">
        <v>159</v>
      </c>
    </row>
    <row r="69" spans="1:5" ht="34" x14ac:dyDescent="0.2">
      <c r="A69" s="11" t="s">
        <v>143</v>
      </c>
      <c r="B69" s="15" t="s">
        <v>142</v>
      </c>
      <c r="C69" s="11" t="s">
        <v>13</v>
      </c>
      <c r="D69" s="12" t="s">
        <v>5</v>
      </c>
      <c r="E69" s="13" t="s">
        <v>144</v>
      </c>
    </row>
    <row r="70" spans="1:5" ht="34" x14ac:dyDescent="0.2">
      <c r="A70" s="11" t="s">
        <v>146</v>
      </c>
      <c r="B70" s="15" t="s">
        <v>145</v>
      </c>
      <c r="C70" s="11" t="s">
        <v>13</v>
      </c>
      <c r="D70" s="12" t="s">
        <v>5</v>
      </c>
      <c r="E70" s="13" t="s">
        <v>144</v>
      </c>
    </row>
    <row r="71" spans="1:5" ht="17" x14ac:dyDescent="0.2">
      <c r="A71" s="11" t="s">
        <v>147</v>
      </c>
      <c r="B71" s="15" t="s">
        <v>190</v>
      </c>
      <c r="C71" s="11" t="s">
        <v>13</v>
      </c>
      <c r="D71" s="12" t="s">
        <v>5</v>
      </c>
      <c r="E71" s="13" t="s">
        <v>87</v>
      </c>
    </row>
    <row r="72" spans="1:5" ht="17" x14ac:dyDescent="0.2">
      <c r="A72" s="11" t="s">
        <v>149</v>
      </c>
      <c r="B72" s="15" t="s">
        <v>148</v>
      </c>
      <c r="C72" s="11" t="s">
        <v>13</v>
      </c>
      <c r="D72" s="12" t="s">
        <v>5</v>
      </c>
      <c r="E72" s="13" t="s">
        <v>87</v>
      </c>
    </row>
    <row r="73" spans="1:5" ht="17" x14ac:dyDescent="0.2">
      <c r="A73" s="11" t="s">
        <v>150</v>
      </c>
      <c r="B73" s="15" t="s">
        <v>191</v>
      </c>
      <c r="C73" s="11" t="s">
        <v>13</v>
      </c>
      <c r="D73" s="12" t="s">
        <v>5</v>
      </c>
      <c r="E73" s="13" t="s">
        <v>87</v>
      </c>
    </row>
    <row r="74" spans="1:5" ht="17" x14ac:dyDescent="0.2">
      <c r="A74" s="11" t="s">
        <v>151</v>
      </c>
      <c r="B74" s="15" t="s">
        <v>192</v>
      </c>
      <c r="C74" s="11" t="s">
        <v>13</v>
      </c>
      <c r="D74" s="12" t="s">
        <v>5</v>
      </c>
      <c r="E74" s="13" t="s">
        <v>87</v>
      </c>
    </row>
    <row r="75" spans="1:5" ht="17" x14ac:dyDescent="0.2">
      <c r="A75" s="11" t="s">
        <v>152</v>
      </c>
      <c r="B75" s="15" t="s">
        <v>193</v>
      </c>
      <c r="C75" s="11" t="s">
        <v>13</v>
      </c>
      <c r="D75" s="12" t="s">
        <v>5</v>
      </c>
      <c r="E75" s="13" t="s">
        <v>87</v>
      </c>
    </row>
    <row r="76" spans="1:5" ht="17" x14ac:dyDescent="0.2">
      <c r="A76" s="11" t="s">
        <v>153</v>
      </c>
      <c r="B76" s="15" t="s">
        <v>194</v>
      </c>
      <c r="C76" s="11" t="s">
        <v>13</v>
      </c>
      <c r="D76" s="12" t="s">
        <v>5</v>
      </c>
      <c r="E76" s="13" t="s">
        <v>87</v>
      </c>
    </row>
    <row r="77" spans="1:5" ht="17" x14ac:dyDescent="0.2">
      <c r="A77" s="11" t="s">
        <v>154</v>
      </c>
      <c r="B77" s="15" t="s">
        <v>195</v>
      </c>
      <c r="C77" s="11" t="s">
        <v>13</v>
      </c>
      <c r="D77" s="12" t="s">
        <v>5</v>
      </c>
      <c r="E77" s="13" t="s">
        <v>87</v>
      </c>
    </row>
    <row r="78" spans="1:5" ht="17" x14ac:dyDescent="0.2">
      <c r="A78" s="11" t="s">
        <v>156</v>
      </c>
      <c r="B78" s="15" t="s">
        <v>155</v>
      </c>
      <c r="C78" s="11" t="s">
        <v>13</v>
      </c>
      <c r="D78" s="12" t="s">
        <v>5</v>
      </c>
      <c r="E78" s="13" t="s">
        <v>158</v>
      </c>
    </row>
    <row r="79" spans="1:5" ht="17" x14ac:dyDescent="0.2">
      <c r="A79" s="11" t="s">
        <v>160</v>
      </c>
      <c r="B79" s="15" t="s">
        <v>161</v>
      </c>
      <c r="C79" s="11" t="s">
        <v>13</v>
      </c>
      <c r="D79" s="12" t="s">
        <v>5</v>
      </c>
      <c r="E79" s="13" t="s">
        <v>158</v>
      </c>
    </row>
    <row r="80" spans="1:5" ht="17" x14ac:dyDescent="0.2">
      <c r="A80" s="11" t="s">
        <v>162</v>
      </c>
      <c r="B80" s="10" t="s">
        <v>534</v>
      </c>
      <c r="C80" s="11" t="s">
        <v>13</v>
      </c>
      <c r="D80" s="12" t="s">
        <v>5</v>
      </c>
      <c r="E80" s="13" t="s">
        <v>165</v>
      </c>
    </row>
    <row r="81" spans="1:5" ht="17" x14ac:dyDescent="0.2">
      <c r="A81" s="11" t="s">
        <v>163</v>
      </c>
      <c r="B81" s="15" t="s">
        <v>164</v>
      </c>
      <c r="C81" s="11" t="s">
        <v>13</v>
      </c>
      <c r="D81" s="12" t="s">
        <v>5</v>
      </c>
      <c r="E81" s="13" t="s">
        <v>165</v>
      </c>
    </row>
    <row r="82" spans="1:5" ht="17" x14ac:dyDescent="0.2">
      <c r="A82" s="11" t="s">
        <v>166</v>
      </c>
      <c r="B82" s="15" t="s">
        <v>164</v>
      </c>
      <c r="C82" s="11" t="s">
        <v>13</v>
      </c>
      <c r="D82" s="12" t="s">
        <v>5</v>
      </c>
      <c r="E82" s="13" t="s">
        <v>165</v>
      </c>
    </row>
    <row r="83" spans="1:5" ht="34" x14ac:dyDescent="0.2">
      <c r="A83" s="11" t="s">
        <v>169</v>
      </c>
      <c r="B83" s="15" t="s">
        <v>167</v>
      </c>
      <c r="C83" s="11" t="s">
        <v>13</v>
      </c>
      <c r="D83" s="12" t="s">
        <v>5</v>
      </c>
      <c r="E83" s="13" t="s">
        <v>168</v>
      </c>
    </row>
    <row r="84" spans="1:5" ht="34" x14ac:dyDescent="0.2">
      <c r="A84" s="11" t="s">
        <v>170</v>
      </c>
      <c r="B84" s="15" t="s">
        <v>173</v>
      </c>
      <c r="C84" s="11" t="s">
        <v>13</v>
      </c>
      <c r="D84" s="12" t="s">
        <v>5</v>
      </c>
      <c r="E84" s="13" t="s">
        <v>168</v>
      </c>
    </row>
    <row r="85" spans="1:5" ht="17" x14ac:dyDescent="0.2">
      <c r="A85" s="11" t="s">
        <v>172</v>
      </c>
      <c r="B85" s="15" t="s">
        <v>171</v>
      </c>
      <c r="C85" s="11" t="s">
        <v>13</v>
      </c>
      <c r="D85" s="12" t="s">
        <v>5</v>
      </c>
      <c r="E85" s="13" t="s">
        <v>157</v>
      </c>
    </row>
    <row r="86" spans="1:5" ht="17" x14ac:dyDescent="0.2">
      <c r="A86" s="11" t="s">
        <v>174</v>
      </c>
      <c r="B86" s="15" t="s">
        <v>196</v>
      </c>
      <c r="C86" s="11" t="s">
        <v>13</v>
      </c>
      <c r="D86" s="12" t="s">
        <v>5</v>
      </c>
      <c r="E86" s="13" t="s">
        <v>175</v>
      </c>
    </row>
    <row r="87" spans="1:5" ht="17" x14ac:dyDescent="0.2">
      <c r="A87" s="11" t="s">
        <v>177</v>
      </c>
      <c r="B87" s="15" t="s">
        <v>176</v>
      </c>
      <c r="C87" s="11" t="s">
        <v>13</v>
      </c>
      <c r="D87" s="12" t="s">
        <v>5</v>
      </c>
      <c r="E87" s="13" t="s">
        <v>175</v>
      </c>
    </row>
    <row r="88" spans="1:5" ht="17" x14ac:dyDescent="0.2">
      <c r="A88" s="11" t="s">
        <v>178</v>
      </c>
      <c r="B88" s="15" t="s">
        <v>197</v>
      </c>
      <c r="C88" s="11" t="s">
        <v>13</v>
      </c>
      <c r="D88" s="12" t="s">
        <v>5</v>
      </c>
      <c r="E88" s="13" t="s">
        <v>175</v>
      </c>
    </row>
    <row r="89" spans="1:5" ht="17" x14ac:dyDescent="0.2">
      <c r="A89" s="11" t="s">
        <v>179</v>
      </c>
      <c r="B89" s="15" t="s">
        <v>198</v>
      </c>
      <c r="C89" s="11" t="s">
        <v>13</v>
      </c>
      <c r="D89" s="12" t="s">
        <v>5</v>
      </c>
      <c r="E89" s="13" t="s">
        <v>175</v>
      </c>
    </row>
    <row r="90" spans="1:5" ht="17" x14ac:dyDescent="0.2">
      <c r="A90" s="11" t="s">
        <v>180</v>
      </c>
      <c r="B90" s="15" t="s">
        <v>182</v>
      </c>
      <c r="C90" s="11" t="s">
        <v>13</v>
      </c>
      <c r="D90" s="12" t="s">
        <v>5</v>
      </c>
      <c r="E90" s="13" t="s">
        <v>206</v>
      </c>
    </row>
    <row r="91" spans="1:5" ht="17" x14ac:dyDescent="0.2">
      <c r="A91" s="11" t="s">
        <v>183</v>
      </c>
      <c r="B91" s="15" t="s">
        <v>181</v>
      </c>
      <c r="C91" s="11" t="s">
        <v>13</v>
      </c>
      <c r="D91" s="12" t="s">
        <v>5</v>
      </c>
      <c r="E91" s="13" t="s">
        <v>206</v>
      </c>
    </row>
    <row r="92" spans="1:5" ht="17" x14ac:dyDescent="0.2">
      <c r="A92" s="11" t="s">
        <v>184</v>
      </c>
      <c r="B92" s="15" t="s">
        <v>185</v>
      </c>
      <c r="C92" s="11" t="s">
        <v>13</v>
      </c>
      <c r="D92" s="12" t="s">
        <v>5</v>
      </c>
      <c r="E92" s="13" t="s">
        <v>87</v>
      </c>
    </row>
    <row r="93" spans="1:5" ht="17" x14ac:dyDescent="0.2">
      <c r="A93" s="11" t="s">
        <v>187</v>
      </c>
      <c r="B93" s="15" t="s">
        <v>186</v>
      </c>
      <c r="C93" s="11" t="s">
        <v>13</v>
      </c>
      <c r="D93" s="12" t="s">
        <v>5</v>
      </c>
      <c r="E93" s="13" t="s">
        <v>88</v>
      </c>
    </row>
    <row r="94" spans="1:5" ht="17" x14ac:dyDescent="0.2">
      <c r="A94" s="11" t="s">
        <v>189</v>
      </c>
      <c r="B94" s="15" t="s">
        <v>188</v>
      </c>
      <c r="C94" s="11" t="s">
        <v>13</v>
      </c>
      <c r="D94" s="12" t="s">
        <v>5</v>
      </c>
      <c r="E94" s="13" t="s">
        <v>88</v>
      </c>
    </row>
    <row r="95" spans="1:5" ht="17" x14ac:dyDescent="0.2">
      <c r="A95" s="11" t="s">
        <v>200</v>
      </c>
      <c r="B95" s="15" t="s">
        <v>199</v>
      </c>
      <c r="C95" s="11" t="s">
        <v>13</v>
      </c>
      <c r="D95" s="12" t="s">
        <v>5</v>
      </c>
      <c r="E95" s="13" t="s">
        <v>203</v>
      </c>
    </row>
    <row r="96" spans="1:5" ht="17" x14ac:dyDescent="0.2">
      <c r="A96" s="11" t="s">
        <v>201</v>
      </c>
      <c r="B96" s="15" t="s">
        <v>202</v>
      </c>
      <c r="C96" s="11" t="s">
        <v>13</v>
      </c>
      <c r="D96" s="12" t="s">
        <v>5</v>
      </c>
      <c r="E96" s="13" t="s">
        <v>203</v>
      </c>
    </row>
    <row r="97" spans="1:5" ht="17" x14ac:dyDescent="0.2">
      <c r="A97" s="11" t="s">
        <v>205</v>
      </c>
      <c r="B97" s="15" t="s">
        <v>204</v>
      </c>
      <c r="C97" s="11" t="s">
        <v>13</v>
      </c>
      <c r="D97" s="12" t="s">
        <v>5</v>
      </c>
      <c r="E97" s="13" t="s">
        <v>207</v>
      </c>
    </row>
    <row r="98" spans="1:5" ht="17" x14ac:dyDescent="0.2">
      <c r="A98" s="11" t="s">
        <v>209</v>
      </c>
      <c r="B98" s="15" t="s">
        <v>208</v>
      </c>
      <c r="C98" s="11" t="s">
        <v>13</v>
      </c>
      <c r="D98" s="12" t="s">
        <v>5</v>
      </c>
      <c r="E98" s="13" t="s">
        <v>207</v>
      </c>
    </row>
    <row r="99" spans="1:5" ht="17" x14ac:dyDescent="0.2">
      <c r="A99" s="11" t="s">
        <v>211</v>
      </c>
      <c r="B99" s="15" t="s">
        <v>210</v>
      </c>
      <c r="C99" s="11" t="s">
        <v>13</v>
      </c>
      <c r="D99" s="12" t="s">
        <v>5</v>
      </c>
      <c r="E99" s="13" t="s">
        <v>87</v>
      </c>
    </row>
    <row r="100" spans="1:5" ht="17" x14ac:dyDescent="0.2">
      <c r="A100" s="11" t="s">
        <v>213</v>
      </c>
      <c r="B100" s="15" t="s">
        <v>212</v>
      </c>
      <c r="C100" s="11" t="s">
        <v>13</v>
      </c>
      <c r="D100" s="12" t="s">
        <v>5</v>
      </c>
      <c r="E100" s="13" t="s">
        <v>87</v>
      </c>
    </row>
    <row r="101" spans="1:5" ht="17" x14ac:dyDescent="0.2">
      <c r="A101" s="11" t="s">
        <v>214</v>
      </c>
      <c r="B101" s="15" t="s">
        <v>215</v>
      </c>
      <c r="C101" s="11" t="s">
        <v>13</v>
      </c>
      <c r="D101" s="12" t="s">
        <v>5</v>
      </c>
      <c r="E101" s="13" t="s">
        <v>87</v>
      </c>
    </row>
    <row r="102" spans="1:5" ht="17" x14ac:dyDescent="0.2">
      <c r="A102" s="11" t="s">
        <v>217</v>
      </c>
      <c r="B102" s="15" t="s">
        <v>216</v>
      </c>
      <c r="C102" s="11" t="s">
        <v>13</v>
      </c>
      <c r="D102" s="12" t="s">
        <v>5</v>
      </c>
      <c r="E102" s="13" t="s">
        <v>157</v>
      </c>
    </row>
    <row r="103" spans="1:5" ht="17" x14ac:dyDescent="0.2">
      <c r="A103" s="11" t="s">
        <v>218</v>
      </c>
      <c r="B103" s="15" t="s">
        <v>216</v>
      </c>
      <c r="C103" s="11" t="s">
        <v>13</v>
      </c>
      <c r="D103" s="12" t="s">
        <v>5</v>
      </c>
      <c r="E103" s="13" t="s">
        <v>157</v>
      </c>
    </row>
    <row r="104" spans="1:5" ht="17" x14ac:dyDescent="0.2">
      <c r="A104" s="11" t="s">
        <v>508</v>
      </c>
      <c r="B104" s="15" t="s">
        <v>535</v>
      </c>
      <c r="C104" s="11" t="s">
        <v>13</v>
      </c>
      <c r="D104" s="12" t="s">
        <v>5</v>
      </c>
      <c r="E104" s="13" t="s">
        <v>1034</v>
      </c>
    </row>
    <row r="106" spans="1:5" x14ac:dyDescent="0.2">
      <c r="A106" s="9" t="s">
        <v>903</v>
      </c>
      <c r="B106" s="9" t="s">
        <v>2</v>
      </c>
    </row>
    <row r="107" spans="1:5" x14ac:dyDescent="0.2">
      <c r="A107" t="s">
        <v>10</v>
      </c>
      <c r="B107" s="4" t="s">
        <v>488</v>
      </c>
    </row>
    <row r="108" spans="1:5" ht="17" x14ac:dyDescent="0.2">
      <c r="A108" t="s">
        <v>13</v>
      </c>
      <c r="B108" s="3" t="s">
        <v>489</v>
      </c>
    </row>
    <row r="109" spans="1:5" ht="17" x14ac:dyDescent="0.2">
      <c r="A109" t="s">
        <v>65</v>
      </c>
      <c r="B109" s="3" t="s">
        <v>67</v>
      </c>
    </row>
    <row r="110" spans="1:5" ht="17" x14ac:dyDescent="0.2">
      <c r="A110" t="s">
        <v>66</v>
      </c>
      <c r="B110" s="3" t="s">
        <v>68</v>
      </c>
    </row>
  </sheetData>
  <phoneticPr fontId="7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16719-F2F3-DA4A-9222-CCC0651A3AF4}">
  <dimension ref="A1:C14"/>
  <sheetViews>
    <sheetView zoomScale="117" workbookViewId="0">
      <selection activeCell="C20" sqref="C20"/>
    </sheetView>
  </sheetViews>
  <sheetFormatPr baseColWidth="10" defaultRowHeight="16" x14ac:dyDescent="0.2"/>
  <cols>
    <col min="1" max="1" width="27" style="11" customWidth="1"/>
    <col min="2" max="2" width="40.5" style="11" customWidth="1"/>
    <col min="3" max="16384" width="10.83203125" style="11"/>
  </cols>
  <sheetData>
    <row r="1" spans="1:3" x14ac:dyDescent="0.2">
      <c r="A1" s="9" t="s">
        <v>1029</v>
      </c>
    </row>
    <row r="2" spans="1:3" x14ac:dyDescent="0.2">
      <c r="A2" s="5" t="s">
        <v>6</v>
      </c>
      <c r="B2" s="5" t="s">
        <v>7</v>
      </c>
      <c r="C2" s="5" t="s">
        <v>2</v>
      </c>
    </row>
    <row r="3" spans="1:3" x14ac:dyDescent="0.2">
      <c r="A3" s="6" t="s">
        <v>8</v>
      </c>
      <c r="B3" s="7" t="s">
        <v>9</v>
      </c>
      <c r="C3" s="6" t="s">
        <v>10</v>
      </c>
    </row>
    <row r="4" spans="1:3" x14ac:dyDescent="0.2">
      <c r="A4" s="6" t="s">
        <v>11</v>
      </c>
      <c r="B4" s="7" t="s">
        <v>12</v>
      </c>
      <c r="C4" s="6" t="s">
        <v>13</v>
      </c>
    </row>
    <row r="5" spans="1:3" ht="42" x14ac:dyDescent="0.2">
      <c r="A5" s="6" t="s">
        <v>509</v>
      </c>
      <c r="B5" s="8" t="s">
        <v>510</v>
      </c>
      <c r="C5" s="6" t="s">
        <v>490</v>
      </c>
    </row>
    <row r="6" spans="1:3" ht="28" x14ac:dyDescent="0.2">
      <c r="A6" s="6" t="s">
        <v>511</v>
      </c>
      <c r="B6" s="8" t="s">
        <v>512</v>
      </c>
      <c r="C6" s="6" t="s">
        <v>490</v>
      </c>
    </row>
    <row r="7" spans="1:3" ht="28" x14ac:dyDescent="0.2">
      <c r="A7" s="6" t="s">
        <v>513</v>
      </c>
      <c r="B7" s="8" t="s">
        <v>514</v>
      </c>
      <c r="C7" s="6" t="s">
        <v>517</v>
      </c>
    </row>
    <row r="8" spans="1:3" ht="42" x14ac:dyDescent="0.2">
      <c r="A8" s="6" t="s">
        <v>515</v>
      </c>
      <c r="B8" s="8" t="s">
        <v>516</v>
      </c>
      <c r="C8" s="6" t="s">
        <v>517</v>
      </c>
    </row>
    <row r="10" spans="1:3" x14ac:dyDescent="0.2">
      <c r="A10" s="9" t="s">
        <v>903</v>
      </c>
    </row>
    <row r="11" spans="1:3" x14ac:dyDescent="0.2">
      <c r="A11" t="s">
        <v>10</v>
      </c>
      <c r="B11" s="108" t="s">
        <v>1030</v>
      </c>
    </row>
    <row r="12" spans="1:3" x14ac:dyDescent="0.2">
      <c r="A12" t="s">
        <v>13</v>
      </c>
      <c r="B12" s="104" t="s">
        <v>1031</v>
      </c>
    </row>
    <row r="13" spans="1:3" x14ac:dyDescent="0.2">
      <c r="A13" t="s">
        <v>490</v>
      </c>
      <c r="B13" s="104" t="s">
        <v>1032</v>
      </c>
    </row>
    <row r="14" spans="1:3" x14ac:dyDescent="0.2">
      <c r="A14" t="s">
        <v>517</v>
      </c>
      <c r="B14" s="104" t="s">
        <v>1033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5A56A-1B9F-EB49-8D1C-30B056F67F25}">
  <dimension ref="A1:E7"/>
  <sheetViews>
    <sheetView workbookViewId="0"/>
  </sheetViews>
  <sheetFormatPr baseColWidth="10" defaultRowHeight="16" x14ac:dyDescent="0.2"/>
  <cols>
    <col min="1" max="1" width="19.1640625" style="11" customWidth="1"/>
    <col min="2" max="2" width="26.6640625" style="11" bestFit="1" customWidth="1"/>
    <col min="3" max="3" width="15.5" style="11" customWidth="1"/>
    <col min="4" max="4" width="25.1640625" style="11" bestFit="1" customWidth="1"/>
    <col min="5" max="5" width="18.6640625" style="11" customWidth="1"/>
    <col min="6" max="16384" width="10.83203125" style="11"/>
  </cols>
  <sheetData>
    <row r="1" spans="1:5" x14ac:dyDescent="0.2">
      <c r="A1" s="9" t="s">
        <v>1038</v>
      </c>
    </row>
    <row r="2" spans="1:5" x14ac:dyDescent="0.2">
      <c r="A2" s="9" t="s">
        <v>955</v>
      </c>
      <c r="B2" s="9" t="s">
        <v>956</v>
      </c>
      <c r="C2" s="9" t="s">
        <v>957</v>
      </c>
      <c r="D2" s="9" t="s">
        <v>2</v>
      </c>
      <c r="E2" s="9" t="s">
        <v>1022</v>
      </c>
    </row>
    <row r="3" spans="1:5" x14ac:dyDescent="0.2">
      <c r="A3" s="11" t="s">
        <v>958</v>
      </c>
      <c r="B3" s="11" t="s">
        <v>962</v>
      </c>
      <c r="C3" s="11" t="s">
        <v>963</v>
      </c>
      <c r="D3" s="11" t="s">
        <v>961</v>
      </c>
      <c r="E3" s="105">
        <v>45339</v>
      </c>
    </row>
    <row r="4" spans="1:5" x14ac:dyDescent="0.2">
      <c r="A4" s="11" t="s">
        <v>964</v>
      </c>
      <c r="B4" s="11" t="s">
        <v>965</v>
      </c>
      <c r="C4" s="11" t="s">
        <v>966</v>
      </c>
      <c r="D4" s="11" t="s">
        <v>970</v>
      </c>
      <c r="E4" s="105" t="s">
        <v>1023</v>
      </c>
    </row>
    <row r="5" spans="1:5" x14ac:dyDescent="0.2">
      <c r="A5" s="11" t="s">
        <v>967</v>
      </c>
      <c r="B5" s="11" t="s">
        <v>968</v>
      </c>
      <c r="C5" s="11" t="s">
        <v>969</v>
      </c>
      <c r="D5" s="11" t="s">
        <v>961</v>
      </c>
      <c r="E5" s="105">
        <v>129925</v>
      </c>
    </row>
    <row r="6" spans="1:5" x14ac:dyDescent="0.2">
      <c r="A6" s="11" t="s">
        <v>959</v>
      </c>
      <c r="B6" s="11" t="s">
        <v>962</v>
      </c>
      <c r="C6" s="11" t="s">
        <v>963</v>
      </c>
      <c r="D6" s="11" t="s">
        <v>960</v>
      </c>
      <c r="E6" s="105" t="s">
        <v>1024</v>
      </c>
    </row>
    <row r="7" spans="1:5" x14ac:dyDescent="0.2">
      <c r="A7" s="11" t="s">
        <v>971</v>
      </c>
      <c r="B7" s="11" t="s">
        <v>973</v>
      </c>
      <c r="C7" s="11" t="s">
        <v>974</v>
      </c>
      <c r="D7" s="11" t="s">
        <v>972</v>
      </c>
      <c r="E7" s="105" t="s">
        <v>1025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385CE-33E1-5A4F-9D50-97A85227D74B}">
  <dimension ref="A1:E175"/>
  <sheetViews>
    <sheetView tabSelected="1" zoomScale="118" workbookViewId="0"/>
  </sheetViews>
  <sheetFormatPr baseColWidth="10" defaultRowHeight="16" x14ac:dyDescent="0.2"/>
  <cols>
    <col min="1" max="1" width="15.5" style="11" customWidth="1"/>
    <col min="2" max="2" width="35.33203125" style="10" customWidth="1"/>
    <col min="3" max="3" width="33.5" style="11" customWidth="1"/>
    <col min="4" max="4" width="17.83203125" style="11" customWidth="1"/>
    <col min="5" max="16384" width="10.83203125" style="11"/>
  </cols>
  <sheetData>
    <row r="1" spans="1:5" x14ac:dyDescent="0.2">
      <c r="A1" s="9" t="s">
        <v>1039</v>
      </c>
    </row>
    <row r="2" spans="1:5" x14ac:dyDescent="0.2">
      <c r="A2" s="23" t="s">
        <v>518</v>
      </c>
      <c r="B2" s="32" t="s">
        <v>519</v>
      </c>
      <c r="C2" s="23" t="s">
        <v>7</v>
      </c>
      <c r="D2" s="23" t="s">
        <v>1019</v>
      </c>
      <c r="E2" s="23" t="s">
        <v>2</v>
      </c>
    </row>
    <row r="3" spans="1:5" ht="27" x14ac:dyDescent="0.2">
      <c r="A3" s="21" t="s">
        <v>542</v>
      </c>
      <c r="B3" s="29" t="s">
        <v>952</v>
      </c>
      <c r="C3" s="22" t="s">
        <v>953</v>
      </c>
      <c r="D3" s="22" t="s">
        <v>15</v>
      </c>
      <c r="E3" s="21" t="s">
        <v>10</v>
      </c>
    </row>
    <row r="4" spans="1:5" ht="27" x14ac:dyDescent="0.2">
      <c r="A4" s="21" t="s">
        <v>536</v>
      </c>
      <c r="B4" s="30" t="s">
        <v>951</v>
      </c>
      <c r="C4" s="22" t="s">
        <v>954</v>
      </c>
      <c r="D4" s="22" t="s">
        <v>15</v>
      </c>
      <c r="E4" s="21" t="s">
        <v>10</v>
      </c>
    </row>
    <row r="5" spans="1:5" x14ac:dyDescent="0.2">
      <c r="A5" s="24" t="s">
        <v>543</v>
      </c>
      <c r="B5" s="31" t="s">
        <v>537</v>
      </c>
      <c r="C5" s="22" t="s">
        <v>596</v>
      </c>
      <c r="D5" s="11" t="s">
        <v>975</v>
      </c>
      <c r="E5" s="21" t="s">
        <v>10</v>
      </c>
    </row>
    <row r="6" spans="1:5" ht="27" x14ac:dyDescent="0.2">
      <c r="A6" s="24" t="s">
        <v>538</v>
      </c>
      <c r="B6" s="30" t="s">
        <v>950</v>
      </c>
      <c r="C6" s="22" t="s">
        <v>596</v>
      </c>
      <c r="D6" s="11" t="s">
        <v>975</v>
      </c>
      <c r="E6" s="21" t="s">
        <v>10</v>
      </c>
    </row>
    <row r="7" spans="1:5" x14ac:dyDescent="0.2">
      <c r="A7" s="24" t="s">
        <v>539</v>
      </c>
      <c r="B7" s="31" t="s">
        <v>540</v>
      </c>
      <c r="C7" s="22" t="s">
        <v>596</v>
      </c>
      <c r="D7" s="11" t="s">
        <v>976</v>
      </c>
      <c r="E7" s="21" t="s">
        <v>10</v>
      </c>
    </row>
    <row r="8" spans="1:5" ht="27" x14ac:dyDescent="0.2">
      <c r="A8" s="24" t="s">
        <v>541</v>
      </c>
      <c r="B8" s="30" t="s">
        <v>949</v>
      </c>
      <c r="C8" s="22" t="s">
        <v>596</v>
      </c>
      <c r="D8" s="11" t="s">
        <v>976</v>
      </c>
      <c r="E8" s="21" t="s">
        <v>10</v>
      </c>
    </row>
    <row r="9" spans="1:5" x14ac:dyDescent="0.2">
      <c r="A9" s="25" t="s">
        <v>545</v>
      </c>
      <c r="B9" s="31" t="s">
        <v>544</v>
      </c>
      <c r="C9" s="22" t="s">
        <v>596</v>
      </c>
      <c r="D9" s="11" t="s">
        <v>977</v>
      </c>
      <c r="E9" s="21" t="s">
        <v>13</v>
      </c>
    </row>
    <row r="10" spans="1:5" ht="27" x14ac:dyDescent="0.2">
      <c r="A10" s="25" t="s">
        <v>546</v>
      </c>
      <c r="B10" s="31" t="s">
        <v>907</v>
      </c>
      <c r="C10" s="22" t="s">
        <v>596</v>
      </c>
      <c r="D10" s="11" t="s">
        <v>977</v>
      </c>
      <c r="E10" s="21" t="s">
        <v>13</v>
      </c>
    </row>
    <row r="11" spans="1:5" x14ac:dyDescent="0.2">
      <c r="A11" s="25" t="s">
        <v>549</v>
      </c>
      <c r="B11" s="31" t="s">
        <v>547</v>
      </c>
      <c r="C11" s="22" t="s">
        <v>596</v>
      </c>
      <c r="D11" s="11" t="s">
        <v>978</v>
      </c>
      <c r="E11" s="21" t="s">
        <v>13</v>
      </c>
    </row>
    <row r="12" spans="1:5" ht="27" x14ac:dyDescent="0.2">
      <c r="A12" s="25" t="s">
        <v>550</v>
      </c>
      <c r="B12" s="31" t="s">
        <v>908</v>
      </c>
      <c r="C12" s="22" t="s">
        <v>596</v>
      </c>
      <c r="D12" s="11" t="s">
        <v>978</v>
      </c>
      <c r="E12" s="21" t="s">
        <v>13</v>
      </c>
    </row>
    <row r="13" spans="1:5" x14ac:dyDescent="0.2">
      <c r="A13" s="25" t="s">
        <v>551</v>
      </c>
      <c r="B13" s="31" t="s">
        <v>548</v>
      </c>
      <c r="C13" s="22" t="s">
        <v>596</v>
      </c>
      <c r="D13" s="11" t="s">
        <v>979</v>
      </c>
      <c r="E13" s="21" t="s">
        <v>13</v>
      </c>
    </row>
    <row r="14" spans="1:5" ht="27" x14ac:dyDescent="0.2">
      <c r="A14" s="25" t="s">
        <v>552</v>
      </c>
      <c r="B14" s="36" t="s">
        <v>909</v>
      </c>
      <c r="C14" s="22" t="s">
        <v>596</v>
      </c>
      <c r="D14" s="11" t="s">
        <v>979</v>
      </c>
      <c r="E14" s="21" t="s">
        <v>13</v>
      </c>
    </row>
    <row r="15" spans="1:5" x14ac:dyDescent="0.2">
      <c r="A15" s="25" t="s">
        <v>554</v>
      </c>
      <c r="B15" s="31" t="s">
        <v>553</v>
      </c>
      <c r="C15" s="22" t="s">
        <v>596</v>
      </c>
      <c r="D15" s="11" t="s">
        <v>980</v>
      </c>
      <c r="E15" s="21" t="s">
        <v>13</v>
      </c>
    </row>
    <row r="16" spans="1:5" ht="27" x14ac:dyDescent="0.2">
      <c r="A16" s="25" t="s">
        <v>555</v>
      </c>
      <c r="B16" s="31" t="s">
        <v>910</v>
      </c>
      <c r="C16" s="22" t="s">
        <v>596</v>
      </c>
      <c r="D16" s="11" t="s">
        <v>980</v>
      </c>
      <c r="E16" s="21" t="s">
        <v>13</v>
      </c>
    </row>
    <row r="17" spans="1:5" x14ac:dyDescent="0.2">
      <c r="A17" s="25" t="s">
        <v>559</v>
      </c>
      <c r="B17" s="31" t="s">
        <v>556</v>
      </c>
      <c r="C17" s="22" t="s">
        <v>596</v>
      </c>
      <c r="D17" s="21" t="s">
        <v>981</v>
      </c>
      <c r="E17" s="21" t="s">
        <v>13</v>
      </c>
    </row>
    <row r="18" spans="1:5" ht="27" x14ac:dyDescent="0.2">
      <c r="A18" s="25" t="s">
        <v>560</v>
      </c>
      <c r="B18" s="31" t="s">
        <v>911</v>
      </c>
      <c r="C18" s="22" t="s">
        <v>596</v>
      </c>
      <c r="D18" s="21" t="s">
        <v>981</v>
      </c>
      <c r="E18" s="21" t="s">
        <v>13</v>
      </c>
    </row>
    <row r="19" spans="1:5" x14ac:dyDescent="0.2">
      <c r="A19" s="25" t="s">
        <v>561</v>
      </c>
      <c r="B19" s="31" t="s">
        <v>557</v>
      </c>
      <c r="C19" s="22" t="s">
        <v>597</v>
      </c>
      <c r="D19" s="21" t="s">
        <v>982</v>
      </c>
      <c r="E19" s="21" t="s">
        <v>13</v>
      </c>
    </row>
    <row r="20" spans="1:5" ht="27" x14ac:dyDescent="0.2">
      <c r="A20" s="25" t="s">
        <v>562</v>
      </c>
      <c r="B20" s="31" t="s">
        <v>912</v>
      </c>
      <c r="C20" s="22" t="s">
        <v>597</v>
      </c>
      <c r="D20" s="21" t="s">
        <v>982</v>
      </c>
      <c r="E20" s="21" t="s">
        <v>13</v>
      </c>
    </row>
    <row r="21" spans="1:5" ht="27" x14ac:dyDescent="0.2">
      <c r="A21" s="25" t="s">
        <v>563</v>
      </c>
      <c r="B21" s="31" t="s">
        <v>913</v>
      </c>
      <c r="C21" s="22" t="s">
        <v>598</v>
      </c>
      <c r="D21" s="21" t="s">
        <v>983</v>
      </c>
      <c r="E21" s="21" t="s">
        <v>13</v>
      </c>
    </row>
    <row r="22" spans="1:5" x14ac:dyDescent="0.2">
      <c r="A22" s="25" t="s">
        <v>564</v>
      </c>
      <c r="B22" s="31" t="s">
        <v>558</v>
      </c>
      <c r="C22" s="22" t="s">
        <v>598</v>
      </c>
      <c r="D22" s="21" t="s">
        <v>983</v>
      </c>
      <c r="E22" s="21" t="s">
        <v>13</v>
      </c>
    </row>
    <row r="23" spans="1:5" ht="27" x14ac:dyDescent="0.2">
      <c r="A23" s="25" t="s">
        <v>567</v>
      </c>
      <c r="B23" s="31" t="s">
        <v>914</v>
      </c>
      <c r="C23" s="22" t="s">
        <v>599</v>
      </c>
      <c r="D23" s="21" t="s">
        <v>984</v>
      </c>
      <c r="E23" s="21" t="s">
        <v>13</v>
      </c>
    </row>
    <row r="24" spans="1:5" x14ac:dyDescent="0.2">
      <c r="A24" s="25" t="s">
        <v>568</v>
      </c>
      <c r="B24" s="31" t="s">
        <v>565</v>
      </c>
      <c r="C24" s="22" t="s">
        <v>599</v>
      </c>
      <c r="D24" s="21" t="s">
        <v>984</v>
      </c>
      <c r="E24" s="21" t="s">
        <v>13</v>
      </c>
    </row>
    <row r="25" spans="1:5" x14ac:dyDescent="0.2">
      <c r="A25" s="25" t="s">
        <v>569</v>
      </c>
      <c r="B25" s="31" t="s">
        <v>566</v>
      </c>
      <c r="C25" s="22" t="s">
        <v>600</v>
      </c>
      <c r="D25" s="21" t="s">
        <v>985</v>
      </c>
      <c r="E25" s="21" t="s">
        <v>13</v>
      </c>
    </row>
    <row r="26" spans="1:5" ht="27" x14ac:dyDescent="0.2">
      <c r="A26" s="25" t="s">
        <v>570</v>
      </c>
      <c r="B26" s="31" t="s">
        <v>915</v>
      </c>
      <c r="C26" s="22" t="s">
        <v>600</v>
      </c>
      <c r="D26" s="21" t="s">
        <v>985</v>
      </c>
      <c r="E26" s="21" t="s">
        <v>13</v>
      </c>
    </row>
    <row r="27" spans="1:5" x14ac:dyDescent="0.2">
      <c r="A27" s="25" t="s">
        <v>573</v>
      </c>
      <c r="B27" s="31" t="s">
        <v>572</v>
      </c>
      <c r="C27" s="22" t="s">
        <v>571</v>
      </c>
      <c r="D27" s="11" t="s">
        <v>986</v>
      </c>
      <c r="E27" s="21" t="s">
        <v>13</v>
      </c>
    </row>
    <row r="28" spans="1:5" ht="27" x14ac:dyDescent="0.2">
      <c r="A28" s="25" t="s">
        <v>574</v>
      </c>
      <c r="B28" s="31" t="s">
        <v>916</v>
      </c>
      <c r="C28" s="22" t="s">
        <v>571</v>
      </c>
      <c r="D28" s="11" t="s">
        <v>986</v>
      </c>
      <c r="E28" s="21" t="s">
        <v>13</v>
      </c>
    </row>
    <row r="29" spans="1:5" ht="31" x14ac:dyDescent="0.2">
      <c r="A29" s="25" t="s">
        <v>576</v>
      </c>
      <c r="B29" s="37" t="s">
        <v>575</v>
      </c>
      <c r="C29" s="22" t="s">
        <v>571</v>
      </c>
      <c r="D29" s="11" t="s">
        <v>987</v>
      </c>
      <c r="E29" s="21" t="s">
        <v>13</v>
      </c>
    </row>
    <row r="30" spans="1:5" ht="31" x14ac:dyDescent="0.2">
      <c r="A30" s="25" t="s">
        <v>577</v>
      </c>
      <c r="B30" s="36" t="s">
        <v>917</v>
      </c>
      <c r="C30" s="22" t="s">
        <v>571</v>
      </c>
      <c r="D30" s="11" t="s">
        <v>987</v>
      </c>
      <c r="E30" s="21" t="s">
        <v>13</v>
      </c>
    </row>
    <row r="31" spans="1:5" ht="31" x14ac:dyDescent="0.2">
      <c r="A31" s="25" t="s">
        <v>579</v>
      </c>
      <c r="B31" s="31" t="s">
        <v>578</v>
      </c>
      <c r="C31" s="22" t="s">
        <v>571</v>
      </c>
      <c r="D31" s="11" t="s">
        <v>988</v>
      </c>
      <c r="E31" s="21" t="s">
        <v>13</v>
      </c>
    </row>
    <row r="32" spans="1:5" ht="31" x14ac:dyDescent="0.2">
      <c r="A32" s="25" t="s">
        <v>580</v>
      </c>
      <c r="B32" s="31" t="s">
        <v>918</v>
      </c>
      <c r="C32" s="22" t="s">
        <v>571</v>
      </c>
      <c r="D32" s="11" t="s">
        <v>988</v>
      </c>
      <c r="E32" s="21" t="s">
        <v>13</v>
      </c>
    </row>
    <row r="33" spans="1:5" ht="31" x14ac:dyDescent="0.2">
      <c r="A33" s="25" t="s">
        <v>582</v>
      </c>
      <c r="B33" s="37" t="s">
        <v>581</v>
      </c>
      <c r="C33" s="22" t="s">
        <v>571</v>
      </c>
      <c r="D33" s="11" t="s">
        <v>989</v>
      </c>
      <c r="E33" s="21" t="s">
        <v>13</v>
      </c>
    </row>
    <row r="34" spans="1:5" ht="31" x14ac:dyDescent="0.2">
      <c r="A34" s="25" t="s">
        <v>583</v>
      </c>
      <c r="B34" s="36" t="s">
        <v>919</v>
      </c>
      <c r="C34" s="22" t="s">
        <v>571</v>
      </c>
      <c r="D34" s="11" t="s">
        <v>989</v>
      </c>
      <c r="E34" s="21" t="s">
        <v>13</v>
      </c>
    </row>
    <row r="35" spans="1:5" ht="31" x14ac:dyDescent="0.2">
      <c r="A35" s="25" t="s">
        <v>585</v>
      </c>
      <c r="B35" s="31" t="s">
        <v>584</v>
      </c>
      <c r="C35" s="22" t="s">
        <v>571</v>
      </c>
      <c r="D35" s="11" t="s">
        <v>990</v>
      </c>
      <c r="E35" s="21" t="s">
        <v>13</v>
      </c>
    </row>
    <row r="36" spans="1:5" ht="31" x14ac:dyDescent="0.2">
      <c r="A36" s="25" t="s">
        <v>586</v>
      </c>
      <c r="B36" s="31" t="s">
        <v>920</v>
      </c>
      <c r="C36" s="22" t="s">
        <v>571</v>
      </c>
      <c r="D36" s="11" t="s">
        <v>990</v>
      </c>
      <c r="E36" s="21" t="s">
        <v>13</v>
      </c>
    </row>
    <row r="37" spans="1:5" ht="31" x14ac:dyDescent="0.2">
      <c r="A37" s="25" t="s">
        <v>588</v>
      </c>
      <c r="B37" s="31" t="s">
        <v>587</v>
      </c>
      <c r="C37" s="22" t="s">
        <v>571</v>
      </c>
      <c r="D37" s="11" t="s">
        <v>991</v>
      </c>
      <c r="E37" s="21" t="s">
        <v>13</v>
      </c>
    </row>
    <row r="38" spans="1:5" ht="31" x14ac:dyDescent="0.2">
      <c r="A38" s="25" t="s">
        <v>589</v>
      </c>
      <c r="B38" s="36" t="s">
        <v>921</v>
      </c>
      <c r="C38" s="22" t="s">
        <v>571</v>
      </c>
      <c r="D38" s="11" t="s">
        <v>991</v>
      </c>
      <c r="E38" s="21" t="s">
        <v>13</v>
      </c>
    </row>
    <row r="39" spans="1:5" ht="31" x14ac:dyDescent="0.2">
      <c r="A39" s="25" t="s">
        <v>591</v>
      </c>
      <c r="B39" s="37" t="s">
        <v>590</v>
      </c>
      <c r="C39" s="22" t="s">
        <v>571</v>
      </c>
      <c r="D39" s="11" t="s">
        <v>992</v>
      </c>
      <c r="E39" s="21" t="s">
        <v>13</v>
      </c>
    </row>
    <row r="40" spans="1:5" ht="31" x14ac:dyDescent="0.2">
      <c r="A40" s="25" t="s">
        <v>592</v>
      </c>
      <c r="B40" s="36" t="s">
        <v>922</v>
      </c>
      <c r="C40" s="22" t="s">
        <v>571</v>
      </c>
      <c r="D40" s="11" t="s">
        <v>992</v>
      </c>
      <c r="E40" s="21" t="s">
        <v>13</v>
      </c>
    </row>
    <row r="41" spans="1:5" ht="31" x14ac:dyDescent="0.2">
      <c r="A41" s="25" t="s">
        <v>594</v>
      </c>
      <c r="B41" s="31" t="s">
        <v>593</v>
      </c>
      <c r="C41" s="22" t="s">
        <v>571</v>
      </c>
      <c r="D41" s="11" t="s">
        <v>993</v>
      </c>
      <c r="E41" s="21" t="s">
        <v>13</v>
      </c>
    </row>
    <row r="42" spans="1:5" ht="31" x14ac:dyDescent="0.2">
      <c r="A42" s="25" t="s">
        <v>595</v>
      </c>
      <c r="B42" s="31" t="s">
        <v>923</v>
      </c>
      <c r="C42" s="22" t="s">
        <v>571</v>
      </c>
      <c r="D42" s="11" t="s">
        <v>993</v>
      </c>
      <c r="E42" s="21" t="s">
        <v>13</v>
      </c>
    </row>
    <row r="43" spans="1:5" ht="31" x14ac:dyDescent="0.2">
      <c r="A43" s="25" t="s">
        <v>609</v>
      </c>
      <c r="B43" s="31" t="s">
        <v>924</v>
      </c>
      <c r="C43" s="22" t="s">
        <v>603</v>
      </c>
      <c r="D43" s="11" t="s">
        <v>994</v>
      </c>
      <c r="E43" s="21" t="s">
        <v>13</v>
      </c>
    </row>
    <row r="44" spans="1:5" ht="31" x14ac:dyDescent="0.2">
      <c r="A44" s="25" t="s">
        <v>610</v>
      </c>
      <c r="B44" s="31" t="s">
        <v>601</v>
      </c>
      <c r="C44" s="22" t="s">
        <v>603</v>
      </c>
      <c r="D44" s="11" t="s">
        <v>994</v>
      </c>
      <c r="E44" s="21" t="s">
        <v>13</v>
      </c>
    </row>
    <row r="45" spans="1:5" ht="31" x14ac:dyDescent="0.2">
      <c r="A45" s="25" t="s">
        <v>611</v>
      </c>
      <c r="B45" s="31" t="s">
        <v>602</v>
      </c>
      <c r="C45" s="22" t="s">
        <v>604</v>
      </c>
      <c r="D45" s="11" t="s">
        <v>995</v>
      </c>
      <c r="E45" s="21" t="s">
        <v>13</v>
      </c>
    </row>
    <row r="46" spans="1:5" ht="31" x14ac:dyDescent="0.2">
      <c r="A46" s="25" t="s">
        <v>612</v>
      </c>
      <c r="B46" s="31" t="s">
        <v>925</v>
      </c>
      <c r="C46" s="22" t="s">
        <v>604</v>
      </c>
      <c r="D46" s="11" t="s">
        <v>995</v>
      </c>
      <c r="E46" s="21" t="s">
        <v>13</v>
      </c>
    </row>
    <row r="47" spans="1:5" ht="31" x14ac:dyDescent="0.2">
      <c r="A47" s="25" t="s">
        <v>607</v>
      </c>
      <c r="B47" s="31" t="s">
        <v>926</v>
      </c>
      <c r="C47" s="22" t="s">
        <v>605</v>
      </c>
      <c r="D47" s="11" t="s">
        <v>996</v>
      </c>
      <c r="E47" s="21" t="s">
        <v>13</v>
      </c>
    </row>
    <row r="48" spans="1:5" ht="31" x14ac:dyDescent="0.2">
      <c r="A48" s="25" t="s">
        <v>608</v>
      </c>
      <c r="B48" s="31" t="s">
        <v>606</v>
      </c>
      <c r="C48" s="22" t="s">
        <v>605</v>
      </c>
      <c r="D48" s="11" t="s">
        <v>996</v>
      </c>
      <c r="E48" s="21" t="s">
        <v>13</v>
      </c>
    </row>
    <row r="49" spans="1:5" ht="31" x14ac:dyDescent="0.2">
      <c r="A49" s="25" t="s">
        <v>614</v>
      </c>
      <c r="B49" s="31" t="s">
        <v>927</v>
      </c>
      <c r="C49" s="22" t="s">
        <v>605</v>
      </c>
      <c r="D49" s="11" t="s">
        <v>997</v>
      </c>
      <c r="E49" s="21" t="s">
        <v>13</v>
      </c>
    </row>
    <row r="50" spans="1:5" ht="31" x14ac:dyDescent="0.2">
      <c r="A50" s="25" t="s">
        <v>615</v>
      </c>
      <c r="B50" s="31" t="s">
        <v>613</v>
      </c>
      <c r="C50" s="22" t="s">
        <v>605</v>
      </c>
      <c r="D50" s="11" t="s">
        <v>997</v>
      </c>
      <c r="E50" s="21" t="s">
        <v>13</v>
      </c>
    </row>
    <row r="51" spans="1:5" ht="31" x14ac:dyDescent="0.2">
      <c r="A51" s="25" t="s">
        <v>618</v>
      </c>
      <c r="B51" s="31" t="s">
        <v>617</v>
      </c>
      <c r="C51" s="22" t="s">
        <v>616</v>
      </c>
      <c r="D51" s="11" t="s">
        <v>998</v>
      </c>
      <c r="E51" s="21" t="s">
        <v>13</v>
      </c>
    </row>
    <row r="52" spans="1:5" ht="31" x14ac:dyDescent="0.2">
      <c r="A52" s="25" t="s">
        <v>619</v>
      </c>
      <c r="B52" s="31" t="s">
        <v>928</v>
      </c>
      <c r="C52" s="22" t="s">
        <v>616</v>
      </c>
      <c r="D52" s="11" t="s">
        <v>998</v>
      </c>
      <c r="E52" s="21" t="s">
        <v>13</v>
      </c>
    </row>
    <row r="53" spans="1:5" ht="31" x14ac:dyDescent="0.2">
      <c r="A53" s="25" t="s">
        <v>621</v>
      </c>
      <c r="B53" s="31" t="s">
        <v>620</v>
      </c>
      <c r="C53" s="22" t="s">
        <v>616</v>
      </c>
      <c r="D53" s="11" t="s">
        <v>999</v>
      </c>
      <c r="E53" s="21" t="s">
        <v>13</v>
      </c>
    </row>
    <row r="54" spans="1:5" ht="31" x14ac:dyDescent="0.2">
      <c r="A54" s="25" t="s">
        <v>622</v>
      </c>
      <c r="B54" s="31" t="s">
        <v>929</v>
      </c>
      <c r="C54" s="22" t="s">
        <v>616</v>
      </c>
      <c r="D54" s="11" t="s">
        <v>999</v>
      </c>
      <c r="E54" s="21" t="s">
        <v>13</v>
      </c>
    </row>
    <row r="55" spans="1:5" ht="31" x14ac:dyDescent="0.2">
      <c r="A55" s="25" t="s">
        <v>624</v>
      </c>
      <c r="B55" s="31" t="s">
        <v>623</v>
      </c>
      <c r="C55" s="22" t="s">
        <v>616</v>
      </c>
      <c r="D55" s="11" t="s">
        <v>1000</v>
      </c>
      <c r="E55" s="21" t="s">
        <v>13</v>
      </c>
    </row>
    <row r="56" spans="1:5" ht="31" x14ac:dyDescent="0.2">
      <c r="A56" s="25" t="s">
        <v>625</v>
      </c>
      <c r="B56" s="31" t="s">
        <v>930</v>
      </c>
      <c r="C56" s="22" t="s">
        <v>616</v>
      </c>
      <c r="D56" s="11" t="s">
        <v>1000</v>
      </c>
      <c r="E56" s="21" t="s">
        <v>13</v>
      </c>
    </row>
    <row r="57" spans="1:5" ht="31" x14ac:dyDescent="0.2">
      <c r="A57" s="25" t="s">
        <v>627</v>
      </c>
      <c r="B57" s="31" t="s">
        <v>626</v>
      </c>
      <c r="C57" s="22" t="s">
        <v>616</v>
      </c>
      <c r="D57" s="11" t="s">
        <v>1001</v>
      </c>
      <c r="E57" s="21" t="s">
        <v>13</v>
      </c>
    </row>
    <row r="58" spans="1:5" ht="31" x14ac:dyDescent="0.2">
      <c r="A58" s="25" t="s">
        <v>628</v>
      </c>
      <c r="B58" s="31" t="s">
        <v>931</v>
      </c>
      <c r="C58" s="22" t="s">
        <v>616</v>
      </c>
      <c r="D58" s="11" t="s">
        <v>1001</v>
      </c>
      <c r="E58" s="21" t="s">
        <v>13</v>
      </c>
    </row>
    <row r="59" spans="1:5" ht="31" x14ac:dyDescent="0.2">
      <c r="A59" t="s">
        <v>905</v>
      </c>
      <c r="B59" s="31" t="s">
        <v>904</v>
      </c>
      <c r="C59" s="28" t="s">
        <v>616</v>
      </c>
      <c r="D59" s="11" t="s">
        <v>1002</v>
      </c>
      <c r="E59" s="21" t="s">
        <v>13</v>
      </c>
    </row>
    <row r="60" spans="1:5" ht="31" x14ac:dyDescent="0.2">
      <c r="A60" t="s">
        <v>906</v>
      </c>
      <c r="B60" s="31" t="s">
        <v>932</v>
      </c>
      <c r="C60" s="28" t="s">
        <v>616</v>
      </c>
      <c r="D60" s="11" t="s">
        <v>1002</v>
      </c>
      <c r="E60" s="21" t="s">
        <v>13</v>
      </c>
    </row>
    <row r="61" spans="1:5" ht="31" x14ac:dyDescent="0.2">
      <c r="A61" s="25" t="s">
        <v>633</v>
      </c>
      <c r="B61" s="31" t="s">
        <v>933</v>
      </c>
      <c r="C61" s="22" t="s">
        <v>629</v>
      </c>
      <c r="D61" s="11" t="s">
        <v>1003</v>
      </c>
      <c r="E61" s="21" t="s">
        <v>13</v>
      </c>
    </row>
    <row r="62" spans="1:5" ht="31" x14ac:dyDescent="0.2">
      <c r="A62" s="25" t="s">
        <v>634</v>
      </c>
      <c r="B62" s="31" t="s">
        <v>631</v>
      </c>
      <c r="C62" s="22" t="s">
        <v>629</v>
      </c>
      <c r="D62" s="11" t="s">
        <v>1003</v>
      </c>
      <c r="E62" s="21" t="s">
        <v>13</v>
      </c>
    </row>
    <row r="63" spans="1:5" ht="31" x14ac:dyDescent="0.2">
      <c r="A63" s="25" t="s">
        <v>635</v>
      </c>
      <c r="B63" s="31" t="s">
        <v>632</v>
      </c>
      <c r="C63" s="22" t="s">
        <v>630</v>
      </c>
      <c r="D63" s="11" t="s">
        <v>1004</v>
      </c>
      <c r="E63" s="21" t="s">
        <v>13</v>
      </c>
    </row>
    <row r="64" spans="1:5" ht="31" x14ac:dyDescent="0.2">
      <c r="A64" s="25" t="s">
        <v>636</v>
      </c>
      <c r="B64" s="31" t="s">
        <v>934</v>
      </c>
      <c r="C64" s="22" t="s">
        <v>630</v>
      </c>
      <c r="D64" s="11" t="s">
        <v>1004</v>
      </c>
      <c r="E64" s="21" t="s">
        <v>13</v>
      </c>
    </row>
    <row r="65" spans="1:5" ht="31" x14ac:dyDescent="0.2">
      <c r="A65" s="25" t="s">
        <v>639</v>
      </c>
      <c r="B65" s="31" t="s">
        <v>935</v>
      </c>
      <c r="C65" s="22" t="s">
        <v>637</v>
      </c>
      <c r="D65" s="11" t="s">
        <v>1005</v>
      </c>
      <c r="E65" s="21" t="s">
        <v>13</v>
      </c>
    </row>
    <row r="66" spans="1:5" ht="31" x14ac:dyDescent="0.2">
      <c r="A66" s="25" t="s">
        <v>640</v>
      </c>
      <c r="B66" s="31" t="s">
        <v>638</v>
      </c>
      <c r="C66" s="22" t="s">
        <v>637</v>
      </c>
      <c r="D66" s="11" t="s">
        <v>1005</v>
      </c>
      <c r="E66" s="21" t="s">
        <v>13</v>
      </c>
    </row>
    <row r="67" spans="1:5" ht="31" x14ac:dyDescent="0.2">
      <c r="A67" s="25" t="s">
        <v>642</v>
      </c>
      <c r="B67" s="31" t="s">
        <v>641</v>
      </c>
      <c r="C67" s="22" t="s">
        <v>637</v>
      </c>
      <c r="D67" s="11" t="s">
        <v>1006</v>
      </c>
      <c r="E67" s="21" t="s">
        <v>13</v>
      </c>
    </row>
    <row r="68" spans="1:5" ht="31" x14ac:dyDescent="0.2">
      <c r="A68" s="25" t="s">
        <v>643</v>
      </c>
      <c r="B68" s="31" t="s">
        <v>936</v>
      </c>
      <c r="C68" s="22" t="s">
        <v>637</v>
      </c>
      <c r="D68" s="11" t="s">
        <v>1006</v>
      </c>
      <c r="E68" s="21" t="s">
        <v>13</v>
      </c>
    </row>
    <row r="69" spans="1:5" ht="31" x14ac:dyDescent="0.2">
      <c r="A69" s="25" t="s">
        <v>645</v>
      </c>
      <c r="B69" s="36" t="s">
        <v>937</v>
      </c>
      <c r="C69" s="22" t="s">
        <v>637</v>
      </c>
      <c r="D69" s="11" t="s">
        <v>1007</v>
      </c>
      <c r="E69" s="21" t="s">
        <v>13</v>
      </c>
    </row>
    <row r="70" spans="1:5" ht="31" x14ac:dyDescent="0.2">
      <c r="A70" s="25" t="s">
        <v>646</v>
      </c>
      <c r="B70" s="31" t="s">
        <v>644</v>
      </c>
      <c r="C70" s="22" t="s">
        <v>637</v>
      </c>
      <c r="D70" s="11" t="s">
        <v>1007</v>
      </c>
      <c r="E70" s="21" t="s">
        <v>13</v>
      </c>
    </row>
    <row r="71" spans="1:5" ht="31" x14ac:dyDescent="0.2">
      <c r="A71" s="25" t="s">
        <v>648</v>
      </c>
      <c r="B71" s="31" t="s">
        <v>647</v>
      </c>
      <c r="C71" s="22" t="s">
        <v>637</v>
      </c>
      <c r="D71" s="11" t="s">
        <v>1008</v>
      </c>
      <c r="E71" s="21" t="s">
        <v>13</v>
      </c>
    </row>
    <row r="72" spans="1:5" ht="31" x14ac:dyDescent="0.2">
      <c r="A72" s="25" t="s">
        <v>649</v>
      </c>
      <c r="B72" s="31" t="s">
        <v>938</v>
      </c>
      <c r="C72" s="22" t="s">
        <v>637</v>
      </c>
      <c r="D72" s="11" t="s">
        <v>1008</v>
      </c>
      <c r="E72" s="21" t="s">
        <v>13</v>
      </c>
    </row>
    <row r="73" spans="1:5" ht="31" x14ac:dyDescent="0.2">
      <c r="A73" s="25" t="s">
        <v>654</v>
      </c>
      <c r="B73" s="31" t="s">
        <v>939</v>
      </c>
      <c r="C73" s="22" t="s">
        <v>650</v>
      </c>
      <c r="D73" s="11" t="s">
        <v>1009</v>
      </c>
      <c r="E73" s="21" t="s">
        <v>13</v>
      </c>
    </row>
    <row r="74" spans="1:5" ht="31" x14ac:dyDescent="0.2">
      <c r="A74" s="25" t="s">
        <v>655</v>
      </c>
      <c r="B74" s="31" t="s">
        <v>652</v>
      </c>
      <c r="C74" s="22" t="s">
        <v>650</v>
      </c>
      <c r="D74" s="11" t="s">
        <v>1009</v>
      </c>
      <c r="E74" s="21" t="s">
        <v>13</v>
      </c>
    </row>
    <row r="75" spans="1:5" ht="31" x14ac:dyDescent="0.2">
      <c r="A75" s="25" t="s">
        <v>656</v>
      </c>
      <c r="B75" s="31" t="s">
        <v>653</v>
      </c>
      <c r="C75" s="22" t="s">
        <v>651</v>
      </c>
      <c r="D75" s="11" t="s">
        <v>1010</v>
      </c>
      <c r="E75" s="21" t="s">
        <v>13</v>
      </c>
    </row>
    <row r="76" spans="1:5" ht="31" x14ac:dyDescent="0.2">
      <c r="A76" s="25" t="s">
        <v>657</v>
      </c>
      <c r="B76" s="31" t="s">
        <v>940</v>
      </c>
      <c r="C76" s="22" t="s">
        <v>651</v>
      </c>
      <c r="D76" s="11" t="s">
        <v>1010</v>
      </c>
      <c r="E76" s="21" t="s">
        <v>13</v>
      </c>
    </row>
    <row r="77" spans="1:5" ht="31" x14ac:dyDescent="0.2">
      <c r="A77" s="25" t="s">
        <v>660</v>
      </c>
      <c r="B77" s="37" t="s">
        <v>659</v>
      </c>
      <c r="C77" s="22" t="s">
        <v>658</v>
      </c>
      <c r="D77" s="11" t="s">
        <v>1011</v>
      </c>
      <c r="E77" s="21" t="s">
        <v>13</v>
      </c>
    </row>
    <row r="78" spans="1:5" ht="31" x14ac:dyDescent="0.2">
      <c r="A78" s="25" t="s">
        <v>661</v>
      </c>
      <c r="B78" s="36" t="s">
        <v>941</v>
      </c>
      <c r="C78" s="22" t="s">
        <v>658</v>
      </c>
      <c r="D78" s="11" t="s">
        <v>1011</v>
      </c>
      <c r="E78" s="21" t="s">
        <v>13</v>
      </c>
    </row>
    <row r="79" spans="1:5" ht="31" x14ac:dyDescent="0.2">
      <c r="A79" s="11" t="s">
        <v>666</v>
      </c>
      <c r="B79" s="38" t="s">
        <v>942</v>
      </c>
      <c r="C79" s="22" t="s">
        <v>662</v>
      </c>
      <c r="D79" s="11" t="s">
        <v>1012</v>
      </c>
      <c r="E79" s="21" t="s">
        <v>13</v>
      </c>
    </row>
    <row r="80" spans="1:5" ht="31" x14ac:dyDescent="0.2">
      <c r="A80" s="11" t="s">
        <v>667</v>
      </c>
      <c r="B80" s="31" t="s">
        <v>664</v>
      </c>
      <c r="C80" s="22" t="s">
        <v>662</v>
      </c>
      <c r="D80" s="11" t="s">
        <v>1012</v>
      </c>
      <c r="E80" s="21" t="s">
        <v>13</v>
      </c>
    </row>
    <row r="81" spans="1:5" ht="31" x14ac:dyDescent="0.2">
      <c r="A81" s="11" t="s">
        <v>668</v>
      </c>
      <c r="B81" s="31" t="s">
        <v>943</v>
      </c>
      <c r="C81" s="22" t="s">
        <v>663</v>
      </c>
      <c r="D81" s="11" t="s">
        <v>1013</v>
      </c>
      <c r="E81" s="21" t="s">
        <v>13</v>
      </c>
    </row>
    <row r="82" spans="1:5" ht="31" x14ac:dyDescent="0.2">
      <c r="A82" s="11" t="s">
        <v>669</v>
      </c>
      <c r="B82" s="31" t="s">
        <v>665</v>
      </c>
      <c r="C82" s="22" t="s">
        <v>663</v>
      </c>
      <c r="D82" s="11" t="s">
        <v>1013</v>
      </c>
      <c r="E82" s="21" t="s">
        <v>13</v>
      </c>
    </row>
    <row r="83" spans="1:5" ht="31" x14ac:dyDescent="0.2">
      <c r="A83" s="25" t="s">
        <v>674</v>
      </c>
      <c r="B83" s="36" t="s">
        <v>944</v>
      </c>
      <c r="C83" s="22" t="s">
        <v>670</v>
      </c>
      <c r="D83" s="11" t="s">
        <v>1014</v>
      </c>
      <c r="E83" s="21" t="s">
        <v>13</v>
      </c>
    </row>
    <row r="84" spans="1:5" ht="31" x14ac:dyDescent="0.2">
      <c r="A84" s="25" t="s">
        <v>675</v>
      </c>
      <c r="B84" s="37" t="s">
        <v>672</v>
      </c>
      <c r="C84" s="22" t="s">
        <v>670</v>
      </c>
      <c r="D84" s="11" t="s">
        <v>1014</v>
      </c>
      <c r="E84" s="21" t="s">
        <v>13</v>
      </c>
    </row>
    <row r="85" spans="1:5" ht="31" x14ac:dyDescent="0.2">
      <c r="A85" s="25" t="s">
        <v>676</v>
      </c>
      <c r="B85" s="37" t="s">
        <v>673</v>
      </c>
      <c r="C85" s="22" t="s">
        <v>671</v>
      </c>
      <c r="D85" s="11" t="s">
        <v>1015</v>
      </c>
      <c r="E85" s="21" t="s">
        <v>13</v>
      </c>
    </row>
    <row r="86" spans="1:5" ht="31" x14ac:dyDescent="0.2">
      <c r="A86" s="25" t="s">
        <v>677</v>
      </c>
      <c r="B86" s="36" t="s">
        <v>945</v>
      </c>
      <c r="C86" s="22" t="s">
        <v>671</v>
      </c>
      <c r="D86" s="11" t="s">
        <v>1015</v>
      </c>
      <c r="E86" s="21" t="s">
        <v>13</v>
      </c>
    </row>
    <row r="87" spans="1:5" ht="31" x14ac:dyDescent="0.2">
      <c r="A87" s="25" t="s">
        <v>680</v>
      </c>
      <c r="B87" s="31" t="s">
        <v>946</v>
      </c>
      <c r="C87" s="22" t="s">
        <v>678</v>
      </c>
      <c r="D87" s="11" t="s">
        <v>1016</v>
      </c>
      <c r="E87" s="21" t="s">
        <v>13</v>
      </c>
    </row>
    <row r="88" spans="1:5" ht="31" x14ac:dyDescent="0.2">
      <c r="A88" s="25" t="s">
        <v>681</v>
      </c>
      <c r="B88" s="31" t="s">
        <v>679</v>
      </c>
      <c r="C88" s="22" t="s">
        <v>678</v>
      </c>
      <c r="D88" s="11" t="s">
        <v>1016</v>
      </c>
      <c r="E88" s="21" t="s">
        <v>13</v>
      </c>
    </row>
    <row r="89" spans="1:5" ht="31" x14ac:dyDescent="0.2">
      <c r="A89" s="25" t="s">
        <v>683</v>
      </c>
      <c r="B89" s="31" t="s">
        <v>947</v>
      </c>
      <c r="C89" s="22" t="s">
        <v>678</v>
      </c>
      <c r="D89" s="11" t="s">
        <v>1017</v>
      </c>
      <c r="E89" s="21" t="s">
        <v>13</v>
      </c>
    </row>
    <row r="90" spans="1:5" ht="31" x14ac:dyDescent="0.2">
      <c r="A90" s="25" t="s">
        <v>684</v>
      </c>
      <c r="B90" s="31" t="s">
        <v>682</v>
      </c>
      <c r="C90" s="22" t="s">
        <v>678</v>
      </c>
      <c r="D90" s="11" t="s">
        <v>1017</v>
      </c>
      <c r="E90" s="21" t="s">
        <v>13</v>
      </c>
    </row>
    <row r="91" spans="1:5" ht="31" x14ac:dyDescent="0.2">
      <c r="A91" s="25" t="s">
        <v>686</v>
      </c>
      <c r="B91" s="31" t="s">
        <v>948</v>
      </c>
      <c r="C91" s="22" t="s">
        <v>678</v>
      </c>
      <c r="D91" s="11" t="s">
        <v>1018</v>
      </c>
      <c r="E91" s="21" t="s">
        <v>13</v>
      </c>
    </row>
    <row r="92" spans="1:5" ht="31" x14ac:dyDescent="0.2">
      <c r="A92" s="25" t="s">
        <v>687</v>
      </c>
      <c r="B92" s="31" t="s">
        <v>685</v>
      </c>
      <c r="C92" s="22" t="s">
        <v>678</v>
      </c>
      <c r="D92" s="11" t="s">
        <v>1018</v>
      </c>
      <c r="E92" s="21" t="s">
        <v>13</v>
      </c>
    </row>
    <row r="93" spans="1:5" x14ac:dyDescent="0.2">
      <c r="A93" s="25" t="s">
        <v>688</v>
      </c>
      <c r="B93" s="39" t="s">
        <v>689</v>
      </c>
      <c r="C93" s="25" t="s">
        <v>808</v>
      </c>
      <c r="E93" s="21" t="s">
        <v>490</v>
      </c>
    </row>
    <row r="94" spans="1:5" x14ac:dyDescent="0.2">
      <c r="A94" s="25" t="s">
        <v>690</v>
      </c>
      <c r="B94" s="39" t="s">
        <v>691</v>
      </c>
      <c r="C94" s="25" t="s">
        <v>809</v>
      </c>
      <c r="E94" s="21" t="s">
        <v>490</v>
      </c>
    </row>
    <row r="95" spans="1:5" x14ac:dyDescent="0.2">
      <c r="A95" s="25" t="s">
        <v>692</v>
      </c>
      <c r="B95" s="39" t="s">
        <v>693</v>
      </c>
      <c r="C95" s="25" t="s">
        <v>810</v>
      </c>
      <c r="E95" s="21" t="s">
        <v>490</v>
      </c>
    </row>
    <row r="96" spans="1:5" x14ac:dyDescent="0.2">
      <c r="A96" s="25" t="s">
        <v>694</v>
      </c>
      <c r="B96" s="39" t="s">
        <v>695</v>
      </c>
      <c r="C96" s="25" t="s">
        <v>811</v>
      </c>
      <c r="E96" s="21" t="s">
        <v>490</v>
      </c>
    </row>
    <row r="97" spans="1:5" x14ac:dyDescent="0.2">
      <c r="A97" s="11" t="s">
        <v>696</v>
      </c>
      <c r="B97" s="31" t="s">
        <v>697</v>
      </c>
      <c r="C97" s="11" t="s">
        <v>812</v>
      </c>
      <c r="E97" s="21" t="s">
        <v>490</v>
      </c>
    </row>
    <row r="98" spans="1:5" x14ac:dyDescent="0.2">
      <c r="A98" s="11" t="s">
        <v>698</v>
      </c>
      <c r="B98" s="31" t="s">
        <v>699</v>
      </c>
      <c r="C98" s="11" t="s">
        <v>813</v>
      </c>
      <c r="E98" s="21" t="s">
        <v>490</v>
      </c>
    </row>
    <row r="99" spans="1:5" x14ac:dyDescent="0.2">
      <c r="A99" s="11" t="s">
        <v>700</v>
      </c>
      <c r="B99" s="31" t="s">
        <v>701</v>
      </c>
      <c r="C99" s="11" t="s">
        <v>814</v>
      </c>
      <c r="E99" s="21" t="s">
        <v>13</v>
      </c>
    </row>
    <row r="100" spans="1:5" x14ac:dyDescent="0.2">
      <c r="A100" s="11" t="s">
        <v>702</v>
      </c>
      <c r="B100" s="31" t="s">
        <v>703</v>
      </c>
      <c r="C100" s="11" t="s">
        <v>815</v>
      </c>
      <c r="E100" s="21" t="s">
        <v>13</v>
      </c>
    </row>
    <row r="101" spans="1:5" x14ac:dyDescent="0.2">
      <c r="A101" s="11" t="s">
        <v>704</v>
      </c>
      <c r="B101" s="31" t="s">
        <v>705</v>
      </c>
      <c r="C101" s="11" t="s">
        <v>816</v>
      </c>
      <c r="E101" s="21" t="s">
        <v>490</v>
      </c>
    </row>
    <row r="102" spans="1:5" x14ac:dyDescent="0.2">
      <c r="A102" s="11" t="s">
        <v>706</v>
      </c>
      <c r="B102" s="31" t="s">
        <v>707</v>
      </c>
      <c r="C102" s="11" t="s">
        <v>817</v>
      </c>
      <c r="E102" s="21" t="s">
        <v>490</v>
      </c>
    </row>
    <row r="103" spans="1:5" x14ac:dyDescent="0.2">
      <c r="A103" s="11" t="s">
        <v>708</v>
      </c>
      <c r="B103" s="31" t="s">
        <v>709</v>
      </c>
      <c r="C103" s="11" t="s">
        <v>818</v>
      </c>
      <c r="E103" s="21" t="s">
        <v>490</v>
      </c>
    </row>
    <row r="104" spans="1:5" x14ac:dyDescent="0.2">
      <c r="A104" s="11" t="s">
        <v>710</v>
      </c>
      <c r="B104" s="31" t="s">
        <v>711</v>
      </c>
      <c r="C104" s="11" t="s">
        <v>819</v>
      </c>
      <c r="E104" s="21" t="s">
        <v>490</v>
      </c>
    </row>
    <row r="105" spans="1:5" x14ac:dyDescent="0.2">
      <c r="A105" s="11" t="s">
        <v>712</v>
      </c>
      <c r="B105" s="31" t="s">
        <v>713</v>
      </c>
      <c r="C105" s="11" t="s">
        <v>820</v>
      </c>
      <c r="E105" s="21" t="s">
        <v>490</v>
      </c>
    </row>
    <row r="106" spans="1:5" x14ac:dyDescent="0.2">
      <c r="A106" s="11" t="s">
        <v>714</v>
      </c>
      <c r="B106" s="31" t="s">
        <v>715</v>
      </c>
      <c r="C106" s="11" t="s">
        <v>821</v>
      </c>
      <c r="E106" s="21" t="s">
        <v>490</v>
      </c>
    </row>
    <row r="107" spans="1:5" x14ac:dyDescent="0.2">
      <c r="A107" s="11" t="s">
        <v>716</v>
      </c>
      <c r="B107" s="31" t="s">
        <v>717</v>
      </c>
      <c r="C107" s="11" t="s">
        <v>822</v>
      </c>
      <c r="E107" s="21" t="s">
        <v>490</v>
      </c>
    </row>
    <row r="108" spans="1:5" x14ac:dyDescent="0.2">
      <c r="A108" s="11" t="s">
        <v>718</v>
      </c>
      <c r="B108" s="31" t="s">
        <v>719</v>
      </c>
      <c r="C108" s="11" t="s">
        <v>823</v>
      </c>
      <c r="E108" s="21" t="s">
        <v>490</v>
      </c>
    </row>
    <row r="109" spans="1:5" x14ac:dyDescent="0.2">
      <c r="A109" s="11" t="s">
        <v>720</v>
      </c>
      <c r="B109" s="31" t="s">
        <v>721</v>
      </c>
      <c r="C109" s="11" t="s">
        <v>824</v>
      </c>
      <c r="E109" s="21" t="s">
        <v>490</v>
      </c>
    </row>
    <row r="110" spans="1:5" x14ac:dyDescent="0.2">
      <c r="A110" s="11" t="s">
        <v>722</v>
      </c>
      <c r="B110" s="31" t="s">
        <v>723</v>
      </c>
      <c r="C110" s="11" t="s">
        <v>825</v>
      </c>
      <c r="E110" s="21" t="s">
        <v>490</v>
      </c>
    </row>
    <row r="111" spans="1:5" x14ac:dyDescent="0.2">
      <c r="A111" s="11" t="s">
        <v>724</v>
      </c>
      <c r="B111" s="31" t="s">
        <v>725</v>
      </c>
      <c r="C111" s="11" t="s">
        <v>826</v>
      </c>
      <c r="E111" s="21" t="s">
        <v>490</v>
      </c>
    </row>
    <row r="112" spans="1:5" x14ac:dyDescent="0.2">
      <c r="A112" s="11" t="s">
        <v>726</v>
      </c>
      <c r="B112" s="31" t="s">
        <v>727</v>
      </c>
      <c r="C112" s="11" t="s">
        <v>827</v>
      </c>
      <c r="E112" s="21" t="s">
        <v>490</v>
      </c>
    </row>
    <row r="113" spans="1:5" x14ac:dyDescent="0.2">
      <c r="A113" s="11" t="s">
        <v>728</v>
      </c>
      <c r="B113" s="31" t="s">
        <v>729</v>
      </c>
      <c r="C113" s="11" t="s">
        <v>828</v>
      </c>
      <c r="E113" s="21" t="s">
        <v>490</v>
      </c>
    </row>
    <row r="114" spans="1:5" x14ac:dyDescent="0.2">
      <c r="A114" s="11" t="s">
        <v>730</v>
      </c>
      <c r="B114" s="31" t="s">
        <v>731</v>
      </c>
      <c r="C114" s="11" t="s">
        <v>829</v>
      </c>
      <c r="E114" s="21" t="s">
        <v>490</v>
      </c>
    </row>
    <row r="115" spans="1:5" x14ac:dyDescent="0.2">
      <c r="A115" s="11" t="s">
        <v>732</v>
      </c>
      <c r="B115" s="31" t="s">
        <v>733</v>
      </c>
      <c r="C115" s="11" t="s">
        <v>830</v>
      </c>
      <c r="E115" s="21" t="s">
        <v>490</v>
      </c>
    </row>
    <row r="116" spans="1:5" x14ac:dyDescent="0.2">
      <c r="A116" s="11" t="s">
        <v>734</v>
      </c>
      <c r="B116" s="31" t="s">
        <v>735</v>
      </c>
      <c r="C116" s="11" t="s">
        <v>831</v>
      </c>
      <c r="E116" s="21" t="s">
        <v>490</v>
      </c>
    </row>
    <row r="117" spans="1:5" x14ac:dyDescent="0.2">
      <c r="A117" s="11" t="s">
        <v>736</v>
      </c>
      <c r="B117" s="31" t="s">
        <v>737</v>
      </c>
      <c r="C117" s="11" t="s">
        <v>832</v>
      </c>
      <c r="E117" s="21" t="s">
        <v>490</v>
      </c>
    </row>
    <row r="118" spans="1:5" x14ac:dyDescent="0.2">
      <c r="A118" s="11" t="s">
        <v>738</v>
      </c>
      <c r="B118" s="31" t="s">
        <v>739</v>
      </c>
      <c r="C118" s="11" t="s">
        <v>833</v>
      </c>
      <c r="E118" s="21" t="s">
        <v>490</v>
      </c>
    </row>
    <row r="119" spans="1:5" x14ac:dyDescent="0.2">
      <c r="A119" s="11" t="s">
        <v>740</v>
      </c>
      <c r="B119" s="31" t="s">
        <v>741</v>
      </c>
      <c r="C119" s="11" t="s">
        <v>834</v>
      </c>
      <c r="E119" s="21" t="s">
        <v>490</v>
      </c>
    </row>
    <row r="120" spans="1:5" x14ac:dyDescent="0.2">
      <c r="A120" s="11" t="s">
        <v>742</v>
      </c>
      <c r="B120" s="31" t="s">
        <v>743</v>
      </c>
      <c r="C120" s="11" t="s">
        <v>835</v>
      </c>
      <c r="E120" s="21" t="s">
        <v>490</v>
      </c>
    </row>
    <row r="121" spans="1:5" x14ac:dyDescent="0.2">
      <c r="A121" s="11" t="s">
        <v>744</v>
      </c>
      <c r="B121" s="31" t="s">
        <v>745</v>
      </c>
      <c r="C121" s="11" t="s">
        <v>836</v>
      </c>
      <c r="E121" s="21" t="s">
        <v>13</v>
      </c>
    </row>
    <row r="122" spans="1:5" x14ac:dyDescent="0.2">
      <c r="A122" s="11" t="s">
        <v>746</v>
      </c>
      <c r="B122" s="31" t="s">
        <v>747</v>
      </c>
      <c r="C122" s="11" t="s">
        <v>837</v>
      </c>
      <c r="E122" s="21" t="s">
        <v>13</v>
      </c>
    </row>
    <row r="123" spans="1:5" x14ac:dyDescent="0.2">
      <c r="A123" s="11" t="s">
        <v>748</v>
      </c>
      <c r="B123" s="31" t="s">
        <v>749</v>
      </c>
      <c r="C123" s="11" t="s">
        <v>838</v>
      </c>
      <c r="E123" s="21" t="s">
        <v>13</v>
      </c>
    </row>
    <row r="124" spans="1:5" x14ac:dyDescent="0.2">
      <c r="A124" s="11" t="s">
        <v>750</v>
      </c>
      <c r="B124" s="31" t="s">
        <v>751</v>
      </c>
      <c r="C124" s="11" t="s">
        <v>839</v>
      </c>
      <c r="E124" s="21" t="s">
        <v>13</v>
      </c>
    </row>
    <row r="125" spans="1:5" x14ac:dyDescent="0.2">
      <c r="A125" s="11" t="s">
        <v>752</v>
      </c>
      <c r="B125" s="31" t="s">
        <v>753</v>
      </c>
      <c r="C125" s="11" t="s">
        <v>840</v>
      </c>
      <c r="E125" s="21" t="s">
        <v>490</v>
      </c>
    </row>
    <row r="126" spans="1:5" x14ac:dyDescent="0.2">
      <c r="A126" s="11" t="s">
        <v>754</v>
      </c>
      <c r="B126" s="31" t="s">
        <v>755</v>
      </c>
      <c r="C126" s="11" t="s">
        <v>841</v>
      </c>
      <c r="E126" s="21" t="s">
        <v>490</v>
      </c>
    </row>
    <row r="127" spans="1:5" x14ac:dyDescent="0.2">
      <c r="A127" s="11" t="s">
        <v>756</v>
      </c>
      <c r="B127" s="31" t="s">
        <v>757</v>
      </c>
      <c r="C127" s="11" t="s">
        <v>842</v>
      </c>
      <c r="E127" s="21" t="s">
        <v>13</v>
      </c>
    </row>
    <row r="128" spans="1:5" x14ac:dyDescent="0.2">
      <c r="A128" s="11" t="s">
        <v>758</v>
      </c>
      <c r="B128" s="31" t="s">
        <v>759</v>
      </c>
      <c r="C128" s="11" t="s">
        <v>843</v>
      </c>
      <c r="E128" s="21" t="s">
        <v>13</v>
      </c>
    </row>
    <row r="129" spans="1:5" x14ac:dyDescent="0.2">
      <c r="A129" s="11" t="s">
        <v>760</v>
      </c>
      <c r="B129" s="31" t="s">
        <v>761</v>
      </c>
      <c r="C129" s="11" t="s">
        <v>844</v>
      </c>
      <c r="E129" s="21" t="s">
        <v>490</v>
      </c>
    </row>
    <row r="130" spans="1:5" x14ac:dyDescent="0.2">
      <c r="A130" s="11" t="s">
        <v>762</v>
      </c>
      <c r="B130" s="31" t="s">
        <v>763</v>
      </c>
      <c r="C130" s="11" t="s">
        <v>845</v>
      </c>
      <c r="E130" s="21" t="s">
        <v>490</v>
      </c>
    </row>
    <row r="131" spans="1:5" x14ac:dyDescent="0.2">
      <c r="A131" s="11" t="s">
        <v>764</v>
      </c>
      <c r="B131" s="31" t="s">
        <v>765</v>
      </c>
      <c r="C131" s="11" t="s">
        <v>846</v>
      </c>
      <c r="E131" s="21" t="s">
        <v>490</v>
      </c>
    </row>
    <row r="132" spans="1:5" x14ac:dyDescent="0.2">
      <c r="A132" s="11" t="s">
        <v>766</v>
      </c>
      <c r="B132" s="31" t="s">
        <v>767</v>
      </c>
      <c r="C132" s="11" t="s">
        <v>847</v>
      </c>
      <c r="E132" s="21" t="s">
        <v>490</v>
      </c>
    </row>
    <row r="133" spans="1:5" x14ac:dyDescent="0.2">
      <c r="A133" s="11" t="s">
        <v>768</v>
      </c>
      <c r="B133" s="31" t="s">
        <v>769</v>
      </c>
      <c r="C133" s="11" t="s">
        <v>848</v>
      </c>
      <c r="E133" s="21" t="s">
        <v>490</v>
      </c>
    </row>
    <row r="134" spans="1:5" x14ac:dyDescent="0.2">
      <c r="A134" s="11" t="s">
        <v>770</v>
      </c>
      <c r="B134" s="31" t="s">
        <v>771</v>
      </c>
      <c r="C134" s="11" t="s">
        <v>849</v>
      </c>
      <c r="E134" s="21" t="s">
        <v>490</v>
      </c>
    </row>
    <row r="135" spans="1:5" x14ac:dyDescent="0.2">
      <c r="A135" s="11" t="s">
        <v>772</v>
      </c>
      <c r="B135" s="31" t="s">
        <v>773</v>
      </c>
      <c r="C135" s="11" t="s">
        <v>850</v>
      </c>
      <c r="E135" s="21" t="s">
        <v>490</v>
      </c>
    </row>
    <row r="136" spans="1:5" x14ac:dyDescent="0.2">
      <c r="A136" s="11" t="s">
        <v>774</v>
      </c>
      <c r="B136" s="31" t="s">
        <v>775</v>
      </c>
      <c r="C136" s="11" t="s">
        <v>851</v>
      </c>
      <c r="E136" s="21" t="s">
        <v>490</v>
      </c>
    </row>
    <row r="137" spans="1:5" x14ac:dyDescent="0.2">
      <c r="A137" s="11" t="s">
        <v>780</v>
      </c>
      <c r="B137" s="31" t="s">
        <v>781</v>
      </c>
      <c r="C137" s="11" t="s">
        <v>852</v>
      </c>
      <c r="E137" s="21" t="s">
        <v>490</v>
      </c>
    </row>
    <row r="138" spans="1:5" x14ac:dyDescent="0.2">
      <c r="A138" s="11" t="s">
        <v>782</v>
      </c>
      <c r="B138" s="31" t="s">
        <v>783</v>
      </c>
      <c r="C138" s="11" t="s">
        <v>853</v>
      </c>
      <c r="E138" s="21" t="s">
        <v>490</v>
      </c>
    </row>
    <row r="139" spans="1:5" x14ac:dyDescent="0.2">
      <c r="A139" s="11" t="s">
        <v>776</v>
      </c>
      <c r="B139" s="31" t="s">
        <v>777</v>
      </c>
      <c r="C139" s="11" t="s">
        <v>854</v>
      </c>
      <c r="E139" s="21" t="s">
        <v>490</v>
      </c>
    </row>
    <row r="140" spans="1:5" x14ac:dyDescent="0.2">
      <c r="A140" s="11" t="s">
        <v>778</v>
      </c>
      <c r="B140" s="31" t="s">
        <v>779</v>
      </c>
      <c r="C140" s="11" t="s">
        <v>855</v>
      </c>
      <c r="E140" s="21" t="s">
        <v>490</v>
      </c>
    </row>
    <row r="141" spans="1:5" x14ac:dyDescent="0.2">
      <c r="A141" s="11" t="s">
        <v>784</v>
      </c>
      <c r="B141" s="31" t="s">
        <v>785</v>
      </c>
      <c r="C141" s="11" t="s">
        <v>856</v>
      </c>
      <c r="E141" s="21" t="s">
        <v>13</v>
      </c>
    </row>
    <row r="142" spans="1:5" x14ac:dyDescent="0.2">
      <c r="A142" s="11" t="s">
        <v>786</v>
      </c>
      <c r="B142" s="31" t="s">
        <v>787</v>
      </c>
      <c r="C142" s="11" t="s">
        <v>857</v>
      </c>
      <c r="E142" s="21" t="s">
        <v>13</v>
      </c>
    </row>
    <row r="143" spans="1:5" x14ac:dyDescent="0.2">
      <c r="A143" s="11" t="s">
        <v>788</v>
      </c>
      <c r="B143" s="31" t="s">
        <v>789</v>
      </c>
      <c r="C143" s="11" t="s">
        <v>858</v>
      </c>
      <c r="E143" s="21" t="s">
        <v>13</v>
      </c>
    </row>
    <row r="144" spans="1:5" x14ac:dyDescent="0.2">
      <c r="A144" s="11" t="s">
        <v>790</v>
      </c>
      <c r="B144" s="31" t="s">
        <v>791</v>
      </c>
      <c r="C144" s="11" t="s">
        <v>859</v>
      </c>
      <c r="E144" s="21" t="s">
        <v>13</v>
      </c>
    </row>
    <row r="145" spans="1:5" x14ac:dyDescent="0.2">
      <c r="A145" s="11" t="s">
        <v>792</v>
      </c>
      <c r="B145" s="31" t="s">
        <v>793</v>
      </c>
      <c r="C145" s="11" t="s">
        <v>860</v>
      </c>
      <c r="E145" s="21" t="s">
        <v>490</v>
      </c>
    </row>
    <row r="146" spans="1:5" x14ac:dyDescent="0.2">
      <c r="A146" s="11" t="s">
        <v>794</v>
      </c>
      <c r="B146" s="31" t="s">
        <v>795</v>
      </c>
      <c r="C146" s="11" t="s">
        <v>861</v>
      </c>
      <c r="E146" s="21" t="s">
        <v>490</v>
      </c>
    </row>
    <row r="147" spans="1:5" x14ac:dyDescent="0.2">
      <c r="A147" s="11" t="s">
        <v>796</v>
      </c>
      <c r="B147" s="31" t="s">
        <v>797</v>
      </c>
      <c r="C147" s="11" t="s">
        <v>862</v>
      </c>
      <c r="E147" s="21" t="s">
        <v>490</v>
      </c>
    </row>
    <row r="148" spans="1:5" x14ac:dyDescent="0.2">
      <c r="A148" s="11" t="s">
        <v>798</v>
      </c>
      <c r="B148" s="31" t="s">
        <v>799</v>
      </c>
      <c r="C148" s="11" t="s">
        <v>863</v>
      </c>
      <c r="E148" s="21" t="s">
        <v>490</v>
      </c>
    </row>
    <row r="149" spans="1:5" x14ac:dyDescent="0.2">
      <c r="A149" s="11" t="s">
        <v>800</v>
      </c>
      <c r="B149" s="31" t="s">
        <v>801</v>
      </c>
      <c r="C149" s="11" t="s">
        <v>864</v>
      </c>
      <c r="E149" s="21" t="s">
        <v>490</v>
      </c>
    </row>
    <row r="150" spans="1:5" x14ac:dyDescent="0.2">
      <c r="A150" s="11" t="s">
        <v>802</v>
      </c>
      <c r="B150" s="31" t="s">
        <v>803</v>
      </c>
      <c r="C150" s="11" t="s">
        <v>865</v>
      </c>
      <c r="E150" s="21" t="s">
        <v>490</v>
      </c>
    </row>
    <row r="151" spans="1:5" x14ac:dyDescent="0.2">
      <c r="A151" s="11" t="s">
        <v>804</v>
      </c>
      <c r="B151" s="31" t="s">
        <v>805</v>
      </c>
      <c r="C151" s="11" t="s">
        <v>866</v>
      </c>
      <c r="E151" s="21" t="s">
        <v>490</v>
      </c>
    </row>
    <row r="152" spans="1:5" x14ac:dyDescent="0.2">
      <c r="A152" s="11" t="s">
        <v>806</v>
      </c>
      <c r="B152" s="31" t="s">
        <v>807</v>
      </c>
      <c r="C152" s="11" t="s">
        <v>867</v>
      </c>
      <c r="E152" s="21" t="s">
        <v>490</v>
      </c>
    </row>
    <row r="153" spans="1:5" x14ac:dyDescent="0.2">
      <c r="A153" s="11" t="s">
        <v>883</v>
      </c>
      <c r="B153" s="31" t="s">
        <v>868</v>
      </c>
      <c r="C153" s="11" t="s">
        <v>869</v>
      </c>
      <c r="E153" s="21" t="s">
        <v>13</v>
      </c>
    </row>
    <row r="154" spans="1:5" x14ac:dyDescent="0.2">
      <c r="A154" s="11" t="s">
        <v>884</v>
      </c>
      <c r="B154" s="31" t="s">
        <v>870</v>
      </c>
      <c r="C154" s="11" t="s">
        <v>869</v>
      </c>
      <c r="E154" s="21" t="s">
        <v>13</v>
      </c>
    </row>
    <row r="155" spans="1:5" x14ac:dyDescent="0.2">
      <c r="A155" s="11" t="s">
        <v>885</v>
      </c>
      <c r="B155" s="31" t="s">
        <v>871</v>
      </c>
      <c r="C155" s="11" t="s">
        <v>872</v>
      </c>
      <c r="E155" s="21" t="s">
        <v>13</v>
      </c>
    </row>
    <row r="156" spans="1:5" x14ac:dyDescent="0.2">
      <c r="A156" s="11" t="s">
        <v>886</v>
      </c>
      <c r="B156" s="31" t="s">
        <v>873</v>
      </c>
      <c r="C156" s="11" t="s">
        <v>872</v>
      </c>
      <c r="E156" s="21" t="s">
        <v>13</v>
      </c>
    </row>
    <row r="157" spans="1:5" x14ac:dyDescent="0.2">
      <c r="A157" s="11" t="s">
        <v>887</v>
      </c>
      <c r="B157" s="31" t="s">
        <v>874</v>
      </c>
      <c r="C157" s="11" t="s">
        <v>875</v>
      </c>
      <c r="E157" s="21" t="s">
        <v>13</v>
      </c>
    </row>
    <row r="158" spans="1:5" x14ac:dyDescent="0.2">
      <c r="A158" s="11" t="s">
        <v>888</v>
      </c>
      <c r="B158" s="31" t="s">
        <v>876</v>
      </c>
      <c r="C158" s="11" t="s">
        <v>875</v>
      </c>
      <c r="E158" s="21" t="s">
        <v>13</v>
      </c>
    </row>
    <row r="159" spans="1:5" x14ac:dyDescent="0.2">
      <c r="A159" s="11" t="s">
        <v>889</v>
      </c>
      <c r="B159" s="31" t="s">
        <v>877</v>
      </c>
      <c r="C159" s="11" t="s">
        <v>878</v>
      </c>
      <c r="E159" s="21" t="s">
        <v>13</v>
      </c>
    </row>
    <row r="160" spans="1:5" x14ac:dyDescent="0.2">
      <c r="A160" s="11" t="s">
        <v>890</v>
      </c>
      <c r="B160" s="31" t="s">
        <v>879</v>
      </c>
      <c r="C160" s="11" t="s">
        <v>878</v>
      </c>
      <c r="E160" s="21" t="s">
        <v>13</v>
      </c>
    </row>
    <row r="161" spans="1:5" x14ac:dyDescent="0.2">
      <c r="A161" s="11" t="s">
        <v>891</v>
      </c>
      <c r="B161" s="31" t="s">
        <v>880</v>
      </c>
      <c r="C161" s="11" t="s">
        <v>881</v>
      </c>
      <c r="E161" s="21" t="s">
        <v>13</v>
      </c>
    </row>
    <row r="162" spans="1:5" x14ac:dyDescent="0.2">
      <c r="A162" s="11" t="s">
        <v>892</v>
      </c>
      <c r="B162" s="31" t="s">
        <v>882</v>
      </c>
      <c r="C162" s="11" t="s">
        <v>881</v>
      </c>
      <c r="E162" s="21" t="s">
        <v>13</v>
      </c>
    </row>
    <row r="163" spans="1:5" x14ac:dyDescent="0.2">
      <c r="A163" s="11" t="s">
        <v>896</v>
      </c>
      <c r="B163" s="31" t="s">
        <v>893</v>
      </c>
      <c r="C163" s="11" t="s">
        <v>894</v>
      </c>
      <c r="E163" s="21" t="s">
        <v>13</v>
      </c>
    </row>
    <row r="164" spans="1:5" x14ac:dyDescent="0.2">
      <c r="A164" s="11" t="s">
        <v>897</v>
      </c>
      <c r="B164" s="31" t="s">
        <v>895</v>
      </c>
      <c r="C164" s="11" t="s">
        <v>894</v>
      </c>
      <c r="E164" s="21" t="s">
        <v>13</v>
      </c>
    </row>
    <row r="165" spans="1:5" x14ac:dyDescent="0.2">
      <c r="A165" s="11" t="s">
        <v>901</v>
      </c>
      <c r="B165" s="31" t="s">
        <v>898</v>
      </c>
      <c r="C165" s="11" t="s">
        <v>899</v>
      </c>
      <c r="E165" s="21" t="s">
        <v>13</v>
      </c>
    </row>
    <row r="166" spans="1:5" x14ac:dyDescent="0.2">
      <c r="A166" s="11" t="s">
        <v>902</v>
      </c>
      <c r="B166" s="31" t="s">
        <v>900</v>
      </c>
      <c r="C166" s="11" t="s">
        <v>899</v>
      </c>
      <c r="E166" s="21" t="s">
        <v>13</v>
      </c>
    </row>
    <row r="168" spans="1:5" x14ac:dyDescent="0.2">
      <c r="A168" s="109" t="s">
        <v>1035</v>
      </c>
    </row>
    <row r="169" spans="1:5" ht="17" x14ac:dyDescent="0.2">
      <c r="A169" s="9" t="s">
        <v>903</v>
      </c>
      <c r="B169" s="40" t="s">
        <v>2</v>
      </c>
    </row>
    <row r="170" spans="1:5" x14ac:dyDescent="0.2">
      <c r="A170" s="11" t="s">
        <v>10</v>
      </c>
      <c r="B170" s="11" t="s">
        <v>1036</v>
      </c>
    </row>
    <row r="171" spans="1:5" x14ac:dyDescent="0.2">
      <c r="A171" s="11" t="s">
        <v>13</v>
      </c>
      <c r="B171" s="11" t="s">
        <v>489</v>
      </c>
    </row>
    <row r="172" spans="1:5" x14ac:dyDescent="0.2">
      <c r="A172" s="11" t="s">
        <v>490</v>
      </c>
      <c r="B172" s="11" t="s">
        <v>1037</v>
      </c>
    </row>
    <row r="173" spans="1:5" x14ac:dyDescent="0.2">
      <c r="A173" s="104"/>
      <c r="B173" s="11"/>
    </row>
    <row r="174" spans="1:5" x14ac:dyDescent="0.2">
      <c r="B174" s="11"/>
    </row>
    <row r="175" spans="1:5" x14ac:dyDescent="0.2">
      <c r="B175" s="11"/>
    </row>
  </sheetData>
  <dataValidations count="1">
    <dataValidation type="textLength" operator="lessThanOrEqual" allowBlank="1" showInputMessage="1" showErrorMessage="1" sqref="A165:A166" xr:uid="{8D32B196-D520-5345-B999-26F7B0051B63}">
      <formula1>35</formula1>
    </dataValidation>
  </dataValidation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antal Table 1</vt:lpstr>
      <vt:lpstr>Supplemental Table 2</vt:lpstr>
      <vt:lpstr>Supplemental Table 3</vt:lpstr>
      <vt:lpstr>Supplemental Table 4</vt:lpstr>
      <vt:lpstr>Supplemental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a Sophie Koller</dc:creator>
  <cp:lastModifiedBy>Manuela Sophie Koller</cp:lastModifiedBy>
  <dcterms:created xsi:type="dcterms:W3CDTF">2025-01-21T10:01:06Z</dcterms:created>
  <dcterms:modified xsi:type="dcterms:W3CDTF">2025-09-11T11:53:03Z</dcterms:modified>
</cp:coreProperties>
</file>